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SINGH\Dropbox (Partners HealthCare)\01_Lumos_manuscript\00_JCIInsight_proofs\"/>
    </mc:Choice>
  </mc:AlternateContent>
  <xr:revisionPtr revIDLastSave="0" documentId="8_{C7C0EB8B-82F0-4EA6-B4CA-AAE9987FE489}" xr6:coauthVersionLast="46" xr6:coauthVersionMax="46" xr10:uidLastSave="{00000000-0000-0000-0000-000000000000}"/>
  <bookViews>
    <workbookView xWindow="6060" yWindow="3690" windowWidth="13035" windowHeight="13065" tabRatio="1000" activeTab="1" xr2:uid="{00000000-000D-0000-FFFF-FFFF00000000}"/>
  </bookViews>
  <sheets>
    <sheet name="SupplTable1" sheetId="11" r:id="rId1"/>
    <sheet name="SupplTable2" sheetId="12" r:id="rId2"/>
    <sheet name="SupplTable3" sheetId="5" r:id="rId3"/>
    <sheet name="SuppTable4" sheetId="13" r:id="rId4"/>
    <sheet name="SupplTable5" sheetId="10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3" i="11" l="1"/>
  <c r="K38" i="11"/>
  <c r="J38" i="11"/>
  <c r="K37" i="11"/>
  <c r="J37" i="11"/>
  <c r="K36" i="11"/>
  <c r="J36" i="11"/>
  <c r="K35" i="11"/>
  <c r="J35" i="11"/>
  <c r="K34" i="11"/>
  <c r="J34" i="11"/>
  <c r="K33" i="11"/>
  <c r="K31" i="11"/>
  <c r="J31" i="11"/>
  <c r="K30" i="11"/>
  <c r="J30" i="11"/>
  <c r="K29" i="11"/>
  <c r="J29" i="11"/>
  <c r="K28" i="11"/>
  <c r="J28" i="11"/>
  <c r="K27" i="11"/>
  <c r="J27" i="11"/>
  <c r="K26" i="11"/>
  <c r="J26" i="11"/>
  <c r="K24" i="11"/>
  <c r="J24" i="11"/>
  <c r="K23" i="11"/>
  <c r="J23" i="11"/>
  <c r="K22" i="11"/>
  <c r="J22" i="11"/>
  <c r="K21" i="11"/>
  <c r="J21" i="11"/>
  <c r="K20" i="11"/>
  <c r="J20" i="11"/>
  <c r="K19" i="11"/>
  <c r="J19" i="11"/>
  <c r="K17" i="11"/>
  <c r="J17" i="11"/>
  <c r="K16" i="11"/>
  <c r="J16" i="11"/>
  <c r="K15" i="11"/>
  <c r="J15" i="11"/>
  <c r="K14" i="11"/>
  <c r="J14" i="11"/>
  <c r="K13" i="11"/>
  <c r="J13" i="11"/>
  <c r="K12" i="11"/>
  <c r="J12" i="11"/>
  <c r="J6" i="11"/>
  <c r="K6" i="11"/>
  <c r="J7" i="11"/>
  <c r="K7" i="11"/>
  <c r="J8" i="11"/>
  <c r="K8" i="11"/>
  <c r="J9" i="11"/>
  <c r="K9" i="11"/>
  <c r="J10" i="11"/>
  <c r="K10" i="11"/>
  <c r="K5" i="11"/>
  <c r="J5" i="11"/>
  <c r="I34" i="13" l="1"/>
  <c r="H34" i="13"/>
  <c r="G34" i="13"/>
  <c r="E34" i="13"/>
  <c r="D34" i="13"/>
  <c r="C34" i="13"/>
  <c r="I33" i="13"/>
  <c r="H33" i="13"/>
  <c r="G33" i="13"/>
  <c r="E33" i="13"/>
  <c r="D33" i="13"/>
  <c r="C33" i="13"/>
  <c r="I23" i="13"/>
  <c r="H23" i="13"/>
  <c r="E23" i="13"/>
  <c r="D23" i="13"/>
  <c r="I22" i="13"/>
  <c r="H22" i="13"/>
  <c r="E22" i="13"/>
  <c r="D22" i="13"/>
  <c r="I13" i="13"/>
  <c r="H13" i="13"/>
  <c r="G13" i="13"/>
  <c r="E13" i="13"/>
  <c r="D13" i="13"/>
  <c r="C13" i="13"/>
  <c r="I12" i="13"/>
  <c r="H12" i="13"/>
  <c r="G12" i="13"/>
  <c r="E12" i="13"/>
  <c r="D12" i="13"/>
  <c r="C12" i="13"/>
  <c r="E8" i="10" l="1"/>
  <c r="E7" i="10"/>
  <c r="E6" i="10"/>
  <c r="E5" i="10"/>
  <c r="E4" i="10"/>
  <c r="E3" i="10"/>
</calcChain>
</file>

<file path=xl/sharedStrings.xml><?xml version="1.0" encoding="utf-8"?>
<sst xmlns="http://schemas.openxmlformats.org/spreadsheetml/2006/main" count="375" uniqueCount="134">
  <si>
    <t>m/z</t>
  </si>
  <si>
    <t>z</t>
  </si>
  <si>
    <t>light</t>
  </si>
  <si>
    <t>precursor</t>
  </si>
  <si>
    <t>heavy</t>
  </si>
  <si>
    <t>y4</t>
  </si>
  <si>
    <t>y5</t>
  </si>
  <si>
    <t>THLAPYSDELR</t>
  </si>
  <si>
    <t>THL</t>
  </si>
  <si>
    <t>b3</t>
  </si>
  <si>
    <t>ELR</t>
  </si>
  <si>
    <t>y3</t>
  </si>
  <si>
    <t>THLA</t>
  </si>
  <si>
    <t>b4</t>
  </si>
  <si>
    <t>THLAP</t>
  </si>
  <si>
    <t>b5</t>
  </si>
  <si>
    <t>DELR</t>
  </si>
  <si>
    <t>y6</t>
  </si>
  <si>
    <t>AKPALEDLR</t>
  </si>
  <si>
    <t>ED</t>
  </si>
  <si>
    <t>y2</t>
  </si>
  <si>
    <t>ALED</t>
  </si>
  <si>
    <t>y7</t>
  </si>
  <si>
    <t>APOA1</t>
  </si>
  <si>
    <t>ion type</t>
  </si>
  <si>
    <t>Label</t>
  </si>
  <si>
    <t>RT start</t>
  </si>
  <si>
    <t>RT end</t>
  </si>
  <si>
    <t>PLTP</t>
  </si>
  <si>
    <t>GLREVIEK</t>
  </si>
  <si>
    <t>CETP</t>
  </si>
  <si>
    <t>AMMLLGQVK</t>
  </si>
  <si>
    <t>GLR</t>
  </si>
  <si>
    <t>GLRE</t>
  </si>
  <si>
    <t>GLREV</t>
  </si>
  <si>
    <t>LGQVK</t>
  </si>
  <si>
    <t>MLLGQVK</t>
  </si>
  <si>
    <t>LLGQVK</t>
  </si>
  <si>
    <t>APOE</t>
  </si>
  <si>
    <t>LCAT</t>
  </si>
  <si>
    <t>LGPLVEQGR</t>
  </si>
  <si>
    <t>LGP</t>
  </si>
  <si>
    <t>LGPL</t>
  </si>
  <si>
    <t>LGPLV</t>
  </si>
  <si>
    <t xml:space="preserve">heavy </t>
  </si>
  <si>
    <t xml:space="preserve">light </t>
  </si>
  <si>
    <t>SSGLVSNAPGVQIR</t>
  </si>
  <si>
    <t>SSGL</t>
  </si>
  <si>
    <t>SSGLV</t>
  </si>
  <si>
    <t>a4</t>
  </si>
  <si>
    <t>a5</t>
  </si>
  <si>
    <t xml:space="preserve">b4 </t>
  </si>
  <si>
    <t>Gender</t>
  </si>
  <si>
    <t>Race</t>
  </si>
  <si>
    <t xml:space="preserve">Age </t>
  </si>
  <si>
    <t>male</t>
  </si>
  <si>
    <t>white</t>
  </si>
  <si>
    <t>black</t>
  </si>
  <si>
    <t>female</t>
  </si>
  <si>
    <r>
      <t xml:space="preserve">Isolation </t>
    </r>
    <r>
      <rPr>
        <i/>
        <sz val="11"/>
        <color theme="1"/>
        <rFont val="Arial"/>
        <family val="2"/>
      </rPr>
      <t>m/z</t>
    </r>
  </si>
  <si>
    <r>
      <t xml:space="preserve">Isolation </t>
    </r>
    <r>
      <rPr>
        <i/>
        <sz val="11"/>
        <rFont val="Arial"/>
        <family val="2"/>
      </rPr>
      <t>m/z</t>
    </r>
  </si>
  <si>
    <t>Peptide</t>
  </si>
  <si>
    <t>ASYPDITGE[K]</t>
  </si>
  <si>
    <t>VKDLATVYVDVLK</t>
  </si>
  <si>
    <t>DVLK</t>
  </si>
  <si>
    <t>b2</t>
  </si>
  <si>
    <t>LG</t>
  </si>
  <si>
    <t xml:space="preserve"> RT start (Lumos)</t>
  </si>
  <si>
    <t>RT end (Lumos)</t>
  </si>
  <si>
    <t>VDVLK</t>
  </si>
  <si>
    <t>YVDVLK</t>
  </si>
  <si>
    <t>VKDLAT</t>
  </si>
  <si>
    <t>b6</t>
  </si>
  <si>
    <t>AVG</t>
  </si>
  <si>
    <t>SD</t>
  </si>
  <si>
    <t>ApoA1</t>
  </si>
  <si>
    <t>a1</t>
  </si>
  <si>
    <t>a2</t>
  </si>
  <si>
    <t>a3</t>
  </si>
  <si>
    <t>ApoE</t>
  </si>
  <si>
    <t>Avg (SD)</t>
  </si>
  <si>
    <t>3 females   3 males</t>
  </si>
  <si>
    <t>39 (9)</t>
  </si>
  <si>
    <t>1.73 (0.06)</t>
  </si>
  <si>
    <t>91 (12)</t>
  </si>
  <si>
    <t>30 (2)</t>
  </si>
  <si>
    <t>86 (5)</t>
  </si>
  <si>
    <t>118 (82)</t>
  </si>
  <si>
    <t>166 (31)</t>
  </si>
  <si>
    <t>103 (26)</t>
  </si>
  <si>
    <t>40 (9)</t>
  </si>
  <si>
    <t>135 (24)</t>
  </si>
  <si>
    <t>Protein</t>
  </si>
  <si>
    <r>
      <t>pre</t>
    </r>
    <r>
      <rPr>
        <sz val="12"/>
        <color theme="1"/>
        <rFont val="Symbol"/>
        <charset val="2"/>
      </rPr>
      <t>b</t>
    </r>
  </si>
  <si>
    <t>total HDL</t>
  </si>
  <si>
    <t>HDL Fraction</t>
  </si>
  <si>
    <t>4 white        2 black</t>
  </si>
  <si>
    <t>Supplemental Table 2: Stable isotope labeled peptides for absolute quantification</t>
  </si>
  <si>
    <t>Supplemental Table 5: Clinical Data</t>
  </si>
  <si>
    <t>Participant ID#</t>
  </si>
  <si>
    <t>Supplemental Table 4. Kinetic parameters of PLTP, CETP, and LCAT on different HDL sizes</t>
  </si>
  <si>
    <t>FCR (pools/day)</t>
  </si>
  <si>
    <t>Production Rate (mg/kg/day)</t>
  </si>
  <si>
    <t>HDL size</t>
  </si>
  <si>
    <t>Participant ID</t>
  </si>
  <si>
    <t>a0</t>
  </si>
  <si>
    <t>Average</t>
  </si>
  <si>
    <t>-</t>
  </si>
  <si>
    <r>
      <rPr>
        <sz val="12"/>
        <color theme="1"/>
        <rFont val="Helvetica"/>
        <family val="2"/>
      </rPr>
      <t>p</t>
    </r>
    <r>
      <rPr>
        <sz val="12"/>
        <color theme="1"/>
        <rFont val="Symbol"/>
        <charset val="2"/>
      </rPr>
      <t>b</t>
    </r>
  </si>
  <si>
    <t>Supplemental Table 1: Pool sizes (mg) for ApoA1, ApoE, LCAT, CETP, and PLTP across 5 HDL sizes</t>
  </si>
  <si>
    <t>AVEPQLQEEE[R]</t>
  </si>
  <si>
    <t xml:space="preserve">Particiant ID# </t>
  </si>
  <si>
    <t>Supporting Information Table 3: Targeted MS spectral library. The mass shift of the heavy peptide corresponds to the D3-label of one leucine per peptide</t>
  </si>
  <si>
    <t>SSGLVSNAPGVQI[R]</t>
  </si>
  <si>
    <t>LGPLVEQG[R]</t>
  </si>
  <si>
    <t>Arginines were labeled with 13C8,15N2 [R] and lysines with 13C6,15N2 [K]</t>
  </si>
  <si>
    <t>Time points</t>
  </si>
  <si>
    <t>0.5, 1, 1.5, 2, 3, 4, 6, 10, 12, 14, 16, 18, 22, 70 hr.</t>
  </si>
  <si>
    <t>0.5, 1.5, 2, 3, 4, 6, 8, 10, 12, 14, 16, 18, 22, 70 hr.</t>
  </si>
  <si>
    <t xml:space="preserve">	</t>
  </si>
  <si>
    <t>0, 0.5, 1, 1.5, 2, 4, 6, 8, 10, 12, 14, 18, 22, 70 hr.</t>
  </si>
  <si>
    <t xml:space="preserve">0, 2, 4, 6, 12, 18, 22, 70 hr. </t>
  </si>
  <si>
    <t xml:space="preserve">0.5, 2, 4, 6, 12, 18, 22, 70 hr. </t>
  </si>
  <si>
    <t>0, 2, 4, 6, 12, 18, 22, 70 hr.</t>
  </si>
  <si>
    <t>Height         (m)</t>
  </si>
  <si>
    <t>Weight        (kg)</t>
  </si>
  <si>
    <t>Glucose          (mg/dl)</t>
  </si>
  <si>
    <t>TG        (mg/dL)</t>
  </si>
  <si>
    <t>Total-C (mg/dL)</t>
  </si>
  <si>
    <t>LDL-C       (mg/dL)</t>
  </si>
  <si>
    <t>HDL-C     (mg/dL)</t>
  </si>
  <si>
    <t>ApoA1     (mg/dL)</t>
  </si>
  <si>
    <r>
      <t>BMI           (kg/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t>THLAPYSDEL[R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theme="1"/>
      <name val="Helvetica"/>
      <family val="2"/>
    </font>
    <font>
      <sz val="10"/>
      <name val="Arial"/>
      <family val="2"/>
    </font>
    <font>
      <sz val="14"/>
      <color theme="1"/>
      <name val="Calibri"/>
      <family val="2"/>
      <scheme val="minor"/>
    </font>
    <font>
      <sz val="12"/>
      <color theme="1"/>
      <name val="Helvetica"/>
      <family val="2"/>
      <charset val="2"/>
    </font>
    <font>
      <sz val="12"/>
      <color theme="1"/>
      <name val="Symbol"/>
      <charset val="2"/>
    </font>
    <font>
      <sz val="12"/>
      <color theme="1"/>
      <name val="Symbol"/>
      <family val="2"/>
      <charset val="2"/>
    </font>
    <font>
      <sz val="12"/>
      <color rgb="FF1C1D1E"/>
      <name val="Arial"/>
      <family val="2"/>
    </font>
    <font>
      <vertAlign val="superscript"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9" fillId="0" borderId="0"/>
    <xf numFmtId="0" fontId="10" fillId="0" borderId="0"/>
  </cellStyleXfs>
  <cellXfs count="89">
    <xf numFmtId="0" fontId="0" fillId="0" borderId="0" xfId="0"/>
    <xf numFmtId="0" fontId="2" fillId="0" borderId="0" xfId="0" applyFont="1"/>
    <xf numFmtId="0" fontId="3" fillId="0" borderId="0" xfId="0" applyFont="1" applyAlignment="1">
      <alignment wrapText="1"/>
    </xf>
    <xf numFmtId="0" fontId="3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164" fontId="2" fillId="0" borderId="0" xfId="0" applyNumberFormat="1" applyFont="1"/>
    <xf numFmtId="164" fontId="3" fillId="0" borderId="0" xfId="0" applyNumberFormat="1" applyFont="1" applyAlignment="1">
      <alignment wrapText="1"/>
    </xf>
    <xf numFmtId="0" fontId="2" fillId="0" borderId="0" xfId="0" applyFont="1" applyAlignment="1">
      <alignment horizontal="left" wrapText="1"/>
    </xf>
    <xf numFmtId="164" fontId="2" fillId="0" borderId="0" xfId="0" applyNumberFormat="1" applyFont="1" applyAlignment="1">
      <alignment wrapText="1"/>
    </xf>
    <xf numFmtId="164" fontId="3" fillId="0" borderId="0" xfId="0" applyNumberFormat="1" applyFont="1"/>
    <xf numFmtId="0" fontId="2" fillId="0" borderId="0" xfId="0" applyFont="1" applyAlignment="1">
      <alignment vertical="center"/>
    </xf>
    <xf numFmtId="164" fontId="2" fillId="0" borderId="0" xfId="0" applyNumberFormat="1" applyFont="1" applyAlignment="1">
      <alignment horizontal="left"/>
    </xf>
    <xf numFmtId="0" fontId="2" fillId="3" borderId="0" xfId="0" applyFont="1" applyFill="1"/>
    <xf numFmtId="0" fontId="2" fillId="2" borderId="0" xfId="0" applyFont="1" applyFill="1" applyAlignment="1">
      <alignment horizontal="left"/>
    </xf>
    <xf numFmtId="0" fontId="2" fillId="2" borderId="0" xfId="0" applyFont="1" applyFill="1"/>
    <xf numFmtId="164" fontId="4" fillId="2" borderId="0" xfId="0" applyNumberFormat="1" applyFont="1" applyFill="1"/>
    <xf numFmtId="0" fontId="3" fillId="2" borderId="0" xfId="0" applyFont="1" applyFill="1" applyAlignment="1">
      <alignment horizontal="left"/>
    </xf>
    <xf numFmtId="0" fontId="3" fillId="2" borderId="0" xfId="0" applyFont="1" applyFill="1"/>
    <xf numFmtId="164" fontId="5" fillId="2" borderId="0" xfId="0" applyNumberFormat="1" applyFont="1" applyFill="1"/>
    <xf numFmtId="165" fontId="2" fillId="0" borderId="0" xfId="0" applyNumberFormat="1" applyFont="1" applyAlignment="1">
      <alignment horizontal="left"/>
    </xf>
    <xf numFmtId="0" fontId="2" fillId="4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164" fontId="4" fillId="4" borderId="0" xfId="0" applyNumberFormat="1" applyFont="1" applyFill="1" applyAlignment="1">
      <alignment horizontal="left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 vertical="center"/>
    </xf>
    <xf numFmtId="164" fontId="2" fillId="0" borderId="0" xfId="0" applyNumberFormat="1" applyFont="1" applyAlignment="1">
      <alignment horizontal="right"/>
    </xf>
    <xf numFmtId="165" fontId="3" fillId="0" borderId="0" xfId="0" applyNumberFormat="1" applyFont="1" applyAlignment="1">
      <alignment horizontal="left" wrapText="1"/>
    </xf>
    <xf numFmtId="0" fontId="3" fillId="0" borderId="0" xfId="0" applyFont="1" applyAlignment="1">
      <alignment horizontal="left" vertical="center"/>
    </xf>
    <xf numFmtId="165" fontId="3" fillId="0" borderId="0" xfId="0" applyNumberFormat="1" applyFont="1" applyAlignment="1">
      <alignment horizontal="left" vertical="center"/>
    </xf>
    <xf numFmtId="165" fontId="3" fillId="0" borderId="0" xfId="0" applyNumberFormat="1" applyFont="1" applyAlignment="1">
      <alignment horizontal="left"/>
    </xf>
    <xf numFmtId="0" fontId="3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wrapText="1"/>
    </xf>
    <xf numFmtId="164" fontId="2" fillId="0" borderId="0" xfId="0" applyNumberFormat="1" applyFont="1" applyFill="1" applyAlignment="1">
      <alignment wrapText="1"/>
    </xf>
    <xf numFmtId="0" fontId="2" fillId="0" borderId="0" xfId="0" applyFont="1" applyFill="1"/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wrapText="1"/>
    </xf>
    <xf numFmtId="164" fontId="3" fillId="0" borderId="0" xfId="0" applyNumberFormat="1" applyFont="1" applyFill="1"/>
    <xf numFmtId="0" fontId="6" fillId="3" borderId="1" xfId="0" applyFont="1" applyFill="1" applyBorder="1"/>
    <xf numFmtId="0" fontId="7" fillId="3" borderId="1" xfId="0" applyFont="1" applyFill="1" applyBorder="1"/>
    <xf numFmtId="0" fontId="8" fillId="0" borderId="0" xfId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1" fontId="8" fillId="0" borderId="0" xfId="1" applyNumberFormat="1" applyFont="1" applyFill="1" applyBorder="1" applyAlignment="1">
      <alignment horizontal="center"/>
    </xf>
    <xf numFmtId="1" fontId="8" fillId="0" borderId="0" xfId="0" applyNumberFormat="1" applyFont="1" applyBorder="1" applyAlignment="1">
      <alignment horizontal="center"/>
    </xf>
    <xf numFmtId="0" fontId="8" fillId="0" borderId="0" xfId="2" applyFont="1" applyFill="1" applyBorder="1" applyAlignment="1">
      <alignment horizontal="center"/>
    </xf>
    <xf numFmtId="1" fontId="8" fillId="0" borderId="0" xfId="2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166" fontId="8" fillId="0" borderId="0" xfId="0" applyNumberFormat="1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3" xfId="0" applyFont="1" applyBorder="1"/>
    <xf numFmtId="0" fontId="8" fillId="0" borderId="3" xfId="0" applyFont="1" applyBorder="1" applyAlignment="1">
      <alignment horizontal="center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/>
    <xf numFmtId="0" fontId="11" fillId="0" borderId="0" xfId="0" applyFont="1"/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2" fillId="0" borderId="0" xfId="0" applyFont="1"/>
    <xf numFmtId="165" fontId="8" fillId="0" borderId="0" xfId="0" applyNumberFormat="1" applyFont="1" applyAlignment="1">
      <alignment horizontal="center"/>
    </xf>
    <xf numFmtId="2" fontId="8" fillId="0" borderId="0" xfId="0" applyNumberFormat="1" applyFont="1" applyFill="1" applyAlignment="1">
      <alignment horizontal="center"/>
    </xf>
    <xf numFmtId="165" fontId="8" fillId="0" borderId="0" xfId="0" applyNumberFormat="1" applyFont="1" applyFill="1" applyAlignment="1">
      <alignment horizontal="center"/>
    </xf>
    <xf numFmtId="0" fontId="8" fillId="0" borderId="0" xfId="0" applyFont="1" applyAlignment="1">
      <alignment vertical="center"/>
    </xf>
    <xf numFmtId="0" fontId="0" fillId="0" borderId="0" xfId="0" applyAlignment="1">
      <alignment vertical="center"/>
    </xf>
    <xf numFmtId="0" fontId="12" fillId="0" borderId="1" xfId="0" applyFont="1" applyBorder="1" applyAlignment="1">
      <alignment horizontal="center" vertical="center"/>
    </xf>
    <xf numFmtId="164" fontId="8" fillId="0" borderId="0" xfId="0" applyNumberFormat="1" applyFont="1" applyAlignment="1">
      <alignment horizontal="center"/>
    </xf>
    <xf numFmtId="0" fontId="12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164" fontId="8" fillId="0" borderId="0" xfId="0" applyNumberFormat="1" applyFont="1"/>
    <xf numFmtId="0" fontId="3" fillId="0" borderId="0" xfId="0" applyFont="1" applyFill="1" applyAlignment="1">
      <alignment horizontal="left" wrapText="1"/>
    </xf>
    <xf numFmtId="0" fontId="0" fillId="0" borderId="0" xfId="0" applyFill="1"/>
    <xf numFmtId="165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right" vertical="center"/>
    </xf>
    <xf numFmtId="0" fontId="6" fillId="3" borderId="0" xfId="0" applyFont="1" applyFill="1"/>
    <xf numFmtId="0" fontId="1" fillId="0" borderId="0" xfId="0" applyFont="1"/>
    <xf numFmtId="0" fontId="14" fillId="0" borderId="3" xfId="0" applyFont="1" applyBorder="1"/>
    <xf numFmtId="0" fontId="1" fillId="0" borderId="3" xfId="0" applyFont="1" applyBorder="1"/>
    <xf numFmtId="0" fontId="6" fillId="3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0" xfId="0" applyFont="1"/>
    <xf numFmtId="0" fontId="8" fillId="3" borderId="2" xfId="0" applyFont="1" applyFill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</cellXfs>
  <cellStyles count="3">
    <cellStyle name="Normal" xfId="0" builtinId="0"/>
    <cellStyle name="Normal 2" xfId="1" xr:uid="{62604208-F42B-6648-8311-02F607A1C8F8}"/>
    <cellStyle name="Normal 3" xfId="2" xr:uid="{7141E34A-502D-7B46-A975-32F2F4080AD5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0D9E9-3AEA-1440-B51F-ABD58EE0A052}">
  <dimension ref="A1:K38"/>
  <sheetViews>
    <sheetView zoomScale="120" zoomScaleNormal="120" workbookViewId="0">
      <selection activeCell="M14" sqref="M14"/>
    </sheetView>
  </sheetViews>
  <sheetFormatPr defaultColWidth="11.42578125" defaultRowHeight="15"/>
  <cols>
    <col min="2" max="2" width="13.85546875" customWidth="1"/>
    <col min="9" max="9" width="1.42578125" customWidth="1"/>
  </cols>
  <sheetData>
    <row r="1" spans="1:11" ht="32.1" customHeight="1">
      <c r="A1" s="86" t="s">
        <v>109</v>
      </c>
      <c r="B1" s="86"/>
      <c r="C1" s="86"/>
      <c r="D1" s="86"/>
      <c r="E1" s="86"/>
      <c r="F1" s="86"/>
      <c r="G1" s="86"/>
      <c r="H1" s="86"/>
      <c r="I1" s="86"/>
      <c r="J1" s="86"/>
      <c r="K1" s="86"/>
    </row>
    <row r="2" spans="1:11" ht="15.75">
      <c r="A2" s="54"/>
      <c r="B2" s="54"/>
      <c r="C2" s="87" t="s">
        <v>111</v>
      </c>
      <c r="D2" s="87"/>
      <c r="E2" s="87"/>
      <c r="F2" s="87"/>
      <c r="G2" s="87"/>
      <c r="H2" s="87"/>
      <c r="I2" s="55"/>
      <c r="J2" s="55"/>
    </row>
    <row r="3" spans="1:11" ht="15.75">
      <c r="A3" s="56" t="s">
        <v>92</v>
      </c>
      <c r="B3" s="56" t="s">
        <v>95</v>
      </c>
      <c r="C3" s="57">
        <v>1</v>
      </c>
      <c r="D3" s="57">
        <v>2</v>
      </c>
      <c r="E3" s="57">
        <v>3</v>
      </c>
      <c r="F3" s="57">
        <v>4</v>
      </c>
      <c r="G3" s="59">
        <v>5</v>
      </c>
      <c r="H3" s="57">
        <v>6</v>
      </c>
      <c r="I3" s="58"/>
      <c r="J3" s="59" t="s">
        <v>73</v>
      </c>
      <c r="K3" s="59" t="s">
        <v>74</v>
      </c>
    </row>
    <row r="4" spans="1:11" ht="15.75">
      <c r="A4" s="60"/>
      <c r="B4" s="60"/>
      <c r="D4" s="60"/>
      <c r="E4" s="60"/>
      <c r="F4" s="60"/>
      <c r="G4" s="60"/>
      <c r="H4" s="60"/>
    </row>
    <row r="5" spans="1:11" ht="15.75">
      <c r="A5" s="60" t="s">
        <v>75</v>
      </c>
      <c r="B5" s="64" t="s">
        <v>105</v>
      </c>
      <c r="C5" s="62">
        <v>30.076953502058817</v>
      </c>
      <c r="D5" s="62">
        <v>19.367778874104733</v>
      </c>
      <c r="E5" s="62">
        <v>28.584034807157735</v>
      </c>
      <c r="F5" s="62">
        <v>13.710567998688481</v>
      </c>
      <c r="G5" s="62">
        <v>7.0967640861445389</v>
      </c>
      <c r="H5" s="62">
        <v>28.268876562360621</v>
      </c>
      <c r="I5" s="63"/>
      <c r="J5" s="62">
        <f>AVERAGE(C5:H5)</f>
        <v>21.184162638419153</v>
      </c>
      <c r="K5" s="62">
        <f>STDEV(C5:H5)</f>
        <v>9.3983155259982603</v>
      </c>
    </row>
    <row r="6" spans="1:11" ht="15.75">
      <c r="A6" s="60"/>
      <c r="B6" s="64" t="s">
        <v>76</v>
      </c>
      <c r="C6" s="62">
        <v>396.51353378079591</v>
      </c>
      <c r="D6" s="62">
        <v>274.89262473789586</v>
      </c>
      <c r="E6" s="62">
        <v>311.85466296066443</v>
      </c>
      <c r="F6" s="62">
        <v>118.24560250346001</v>
      </c>
      <c r="G6" s="62">
        <v>177.46239077889194</v>
      </c>
      <c r="H6" s="62">
        <v>708.31744428704326</v>
      </c>
      <c r="I6" s="63"/>
      <c r="J6" s="62">
        <f t="shared" ref="J6:J10" si="0">AVERAGE(C6:H6)</f>
        <v>331.21437650812521</v>
      </c>
      <c r="K6" s="62">
        <f t="shared" ref="K6:K10" si="1">STDEV(C6:H6)</f>
        <v>209.29071346652341</v>
      </c>
    </row>
    <row r="7" spans="1:11" ht="15.75">
      <c r="A7" s="60"/>
      <c r="B7" s="64" t="s">
        <v>77</v>
      </c>
      <c r="C7" s="62">
        <v>2585.5497022302861</v>
      </c>
      <c r="D7" s="62">
        <v>2003.3942121580335</v>
      </c>
      <c r="E7" s="62">
        <v>2129.5633275070663</v>
      </c>
      <c r="F7" s="62">
        <v>1703.1294198294445</v>
      </c>
      <c r="G7" s="62">
        <v>671.02789477826593</v>
      </c>
      <c r="H7" s="62">
        <v>2107.9071603687426</v>
      </c>
      <c r="I7" s="63"/>
      <c r="J7" s="62">
        <f t="shared" si="0"/>
        <v>1866.7619528119733</v>
      </c>
      <c r="K7" s="62">
        <f t="shared" si="1"/>
        <v>651.01387390271725</v>
      </c>
    </row>
    <row r="8" spans="1:11" ht="15.75">
      <c r="A8" s="60"/>
      <c r="B8" s="64" t="s">
        <v>78</v>
      </c>
      <c r="C8" s="62">
        <v>2076.2070767496575</v>
      </c>
      <c r="D8" s="62">
        <v>3206.8406523999611</v>
      </c>
      <c r="E8" s="62">
        <v>2207.5245315153425</v>
      </c>
      <c r="F8" s="62">
        <v>1797.4983224243797</v>
      </c>
      <c r="G8" s="62">
        <v>2693.5161148780808</v>
      </c>
      <c r="H8" s="62">
        <v>2153.178696432718</v>
      </c>
      <c r="I8" s="63"/>
      <c r="J8" s="62">
        <f t="shared" si="0"/>
        <v>2355.7942324000237</v>
      </c>
      <c r="K8" s="62">
        <f t="shared" si="1"/>
        <v>508.18034972146859</v>
      </c>
    </row>
    <row r="9" spans="1:11" ht="15.75">
      <c r="A9" s="60"/>
      <c r="B9" s="61" t="s">
        <v>93</v>
      </c>
      <c r="C9" s="62">
        <v>116.47473373720042</v>
      </c>
      <c r="D9" s="62">
        <v>81.294731830005247</v>
      </c>
      <c r="E9" s="62">
        <v>75.15544320976916</v>
      </c>
      <c r="F9" s="62">
        <v>81.686087244027533</v>
      </c>
      <c r="G9" s="62">
        <v>37.741835478616203</v>
      </c>
      <c r="H9" s="62">
        <v>44.423822349135918</v>
      </c>
      <c r="I9" s="63"/>
      <c r="J9" s="62">
        <f t="shared" si="0"/>
        <v>72.796108974792404</v>
      </c>
      <c r="K9" s="62">
        <f t="shared" si="1"/>
        <v>28.630179049189785</v>
      </c>
    </row>
    <row r="10" spans="1:11" ht="15.75">
      <c r="A10" s="60"/>
      <c r="B10" s="60" t="s">
        <v>94</v>
      </c>
      <c r="C10" s="62">
        <v>5204.8219999999992</v>
      </c>
      <c r="D10" s="62">
        <v>5585.79</v>
      </c>
      <c r="E10" s="62">
        <v>4752.6819999999998</v>
      </c>
      <c r="F10" s="62">
        <v>3714.27</v>
      </c>
      <c r="G10" s="62">
        <v>3586.8449999999998</v>
      </c>
      <c r="H10" s="62">
        <v>5042.0960000000005</v>
      </c>
      <c r="I10" s="63"/>
      <c r="J10" s="62">
        <f t="shared" si="0"/>
        <v>4647.7508333333335</v>
      </c>
      <c r="K10" s="62">
        <f t="shared" si="1"/>
        <v>818.98376986907454</v>
      </c>
    </row>
    <row r="11" spans="1:11" ht="15.75">
      <c r="A11" s="60"/>
      <c r="B11" s="60"/>
      <c r="C11" s="62"/>
      <c r="D11" s="62"/>
      <c r="E11" s="62"/>
      <c r="F11" s="62"/>
      <c r="G11" s="62"/>
      <c r="H11" s="62"/>
      <c r="I11" s="63"/>
      <c r="J11" s="62"/>
      <c r="K11" s="62"/>
    </row>
    <row r="12" spans="1:11" ht="15.75">
      <c r="A12" s="60" t="s">
        <v>79</v>
      </c>
      <c r="B12" s="64" t="s">
        <v>105</v>
      </c>
      <c r="C12" s="62">
        <v>45.610085841019789</v>
      </c>
      <c r="D12" s="62">
        <v>26.868579706949404</v>
      </c>
      <c r="E12" s="62">
        <v>55.718642120988427</v>
      </c>
      <c r="F12" s="62">
        <v>48.146428566940834</v>
      </c>
      <c r="G12" s="62">
        <v>46.814821399067974</v>
      </c>
      <c r="H12" s="62">
        <v>49.723348075729298</v>
      </c>
      <c r="I12" s="63"/>
      <c r="J12" s="62">
        <f>AVERAGE(C12:H12)</f>
        <v>45.480317618449284</v>
      </c>
      <c r="K12" s="62">
        <f>STDEV(C12:H12)</f>
        <v>9.7788472928950245</v>
      </c>
    </row>
    <row r="13" spans="1:11" ht="15.75">
      <c r="A13" s="60"/>
      <c r="B13" s="64" t="s">
        <v>76</v>
      </c>
      <c r="C13" s="62">
        <v>92.949650553119042</v>
      </c>
      <c r="D13" s="62">
        <v>117.19896546139621</v>
      </c>
      <c r="E13" s="62">
        <v>105.32940619381102</v>
      </c>
      <c r="F13" s="62">
        <v>63.976133349669837</v>
      </c>
      <c r="G13" s="62">
        <v>97.170446477284486</v>
      </c>
      <c r="H13" s="62">
        <v>104.40765638720558</v>
      </c>
      <c r="I13" s="63"/>
      <c r="J13" s="62">
        <f t="shared" ref="J13:J17" si="2">AVERAGE(C13:H13)</f>
        <v>96.838709737081032</v>
      </c>
      <c r="K13" s="62">
        <f t="shared" ref="K13:K17" si="3">STDEV(C13:H13)</f>
        <v>18.105825859605901</v>
      </c>
    </row>
    <row r="14" spans="1:11" ht="15.75">
      <c r="A14" s="60"/>
      <c r="B14" s="64" t="s">
        <v>77</v>
      </c>
      <c r="C14" s="62">
        <v>94.012641243232693</v>
      </c>
      <c r="D14" s="62">
        <v>80.163573203817108</v>
      </c>
      <c r="E14" s="62">
        <v>84.627643745479844</v>
      </c>
      <c r="F14" s="62">
        <v>104.33108069395145</v>
      </c>
      <c r="G14" s="62">
        <v>48.866116392447218</v>
      </c>
      <c r="H14" s="62">
        <v>46.496545763411632</v>
      </c>
      <c r="I14" s="63"/>
      <c r="J14" s="62">
        <f t="shared" si="2"/>
        <v>76.416266840389994</v>
      </c>
      <c r="K14" s="62">
        <f t="shared" si="3"/>
        <v>23.767788030404887</v>
      </c>
    </row>
    <row r="15" spans="1:11" ht="15.75">
      <c r="A15" s="60"/>
      <c r="B15" s="64" t="s">
        <v>78</v>
      </c>
      <c r="C15" s="62">
        <v>45.468236987851462</v>
      </c>
      <c r="D15" s="62">
        <v>55.836668853197864</v>
      </c>
      <c r="E15" s="62">
        <v>37.003530954433245</v>
      </c>
      <c r="F15" s="62">
        <v>50.019096421634387</v>
      </c>
      <c r="G15" s="62">
        <v>33.729928933263999</v>
      </c>
      <c r="H15" s="62">
        <v>22.164694315478503</v>
      </c>
      <c r="I15" s="63"/>
      <c r="J15" s="62">
        <f t="shared" si="2"/>
        <v>40.703692744309912</v>
      </c>
      <c r="K15" s="62">
        <f t="shared" si="3"/>
        <v>12.202488558815173</v>
      </c>
    </row>
    <row r="16" spans="1:11" ht="15.75">
      <c r="A16" s="60"/>
      <c r="B16" s="61" t="s">
        <v>93</v>
      </c>
      <c r="C16" s="62">
        <v>2.0583574038052173</v>
      </c>
      <c r="D16" s="62">
        <v>3.0131131055323759</v>
      </c>
      <c r="E16" s="62">
        <v>1.3376164891955329</v>
      </c>
      <c r="F16" s="62">
        <v>2.7458436093255534</v>
      </c>
      <c r="G16" s="62">
        <v>1.5553373052727366</v>
      </c>
      <c r="H16" s="62">
        <v>0.77932361645226134</v>
      </c>
      <c r="I16" s="63"/>
      <c r="J16" s="62">
        <f t="shared" si="2"/>
        <v>1.9149319215972795</v>
      </c>
      <c r="K16" s="62">
        <f t="shared" si="3"/>
        <v>0.85664399067433716</v>
      </c>
    </row>
    <row r="17" spans="1:11" ht="15.75">
      <c r="A17" s="60"/>
      <c r="B17" s="60" t="s">
        <v>94</v>
      </c>
      <c r="C17" s="62">
        <v>280.09897202902823</v>
      </c>
      <c r="D17" s="62">
        <v>283.08090033089292</v>
      </c>
      <c r="E17" s="62">
        <v>284.0168395039081</v>
      </c>
      <c r="F17" s="62">
        <v>269.21858264152212</v>
      </c>
      <c r="G17" s="62">
        <v>228.13665050733636</v>
      </c>
      <c r="H17" s="62">
        <v>223.57156815827727</v>
      </c>
      <c r="I17" s="63"/>
      <c r="J17" s="62">
        <f t="shared" si="2"/>
        <v>261.35391886182748</v>
      </c>
      <c r="K17" s="62">
        <f t="shared" si="3"/>
        <v>28.034951728210693</v>
      </c>
    </row>
    <row r="18" spans="1:11" ht="15.75">
      <c r="A18" s="60"/>
      <c r="B18" s="64"/>
      <c r="C18" s="62"/>
      <c r="D18" s="62"/>
      <c r="E18" s="62"/>
      <c r="F18" s="62"/>
      <c r="G18" s="62"/>
      <c r="H18" s="62"/>
      <c r="I18" s="63"/>
      <c r="J18" s="62"/>
      <c r="K18" s="62"/>
    </row>
    <row r="19" spans="1:11" ht="15.75">
      <c r="A19" s="60" t="s">
        <v>39</v>
      </c>
      <c r="B19" s="64" t="s">
        <v>105</v>
      </c>
      <c r="C19" s="62">
        <v>1.0107109956105742</v>
      </c>
      <c r="D19" s="62">
        <v>0.44699728810414591</v>
      </c>
      <c r="E19" s="62">
        <v>0.77231461847409888</v>
      </c>
      <c r="F19" s="62">
        <v>0.390458924383217</v>
      </c>
      <c r="G19" s="62">
        <v>0.27762479362874365</v>
      </c>
      <c r="H19" s="62">
        <v>0.48357246923108227</v>
      </c>
      <c r="I19" s="63"/>
      <c r="J19" s="62">
        <f>AVERAGE(C19:H19)</f>
        <v>0.56361318157197693</v>
      </c>
      <c r="K19" s="62">
        <f>STDEV(C19:H19)</f>
        <v>0.27394535299778372</v>
      </c>
    </row>
    <row r="20" spans="1:11" ht="15.75">
      <c r="A20" s="60"/>
      <c r="B20" s="64" t="s">
        <v>76</v>
      </c>
      <c r="C20" s="62">
        <v>0.91944793813118919</v>
      </c>
      <c r="D20" s="62">
        <v>0.76943684575926619</v>
      </c>
      <c r="E20" s="62">
        <v>0.77398751636904695</v>
      </c>
      <c r="F20" s="62">
        <v>0.32057577131116943</v>
      </c>
      <c r="G20" s="62">
        <v>0.42753216988710202</v>
      </c>
      <c r="H20" s="62">
        <v>0.63261270070895914</v>
      </c>
      <c r="I20" s="63"/>
      <c r="J20" s="62">
        <f t="shared" ref="J20:J24" si="4">AVERAGE(C20:H20)</f>
        <v>0.64059882369445553</v>
      </c>
      <c r="K20" s="62">
        <f t="shared" ref="K20:K24" si="5">STDEV(C20:H20)</f>
        <v>0.2280458458586242</v>
      </c>
    </row>
    <row r="21" spans="1:11" ht="15.75">
      <c r="A21" s="60"/>
      <c r="B21" s="64" t="s">
        <v>77</v>
      </c>
      <c r="C21" s="62">
        <v>1.7980386866479634</v>
      </c>
      <c r="D21" s="62">
        <v>1.3092062341055499</v>
      </c>
      <c r="E21" s="62">
        <v>1.8237301039956104</v>
      </c>
      <c r="F21" s="62">
        <v>1.9962789267292111</v>
      </c>
      <c r="G21" s="62">
        <v>0.70723248499401492</v>
      </c>
      <c r="H21" s="62">
        <v>2.4052663482978316</v>
      </c>
      <c r="I21" s="63"/>
      <c r="J21" s="62">
        <f t="shared" si="4"/>
        <v>1.6732921307950301</v>
      </c>
      <c r="K21" s="62">
        <f t="shared" si="5"/>
        <v>0.5906148985299815</v>
      </c>
    </row>
    <row r="22" spans="1:11" ht="15.75">
      <c r="A22" s="60"/>
      <c r="B22" s="64" t="s">
        <v>78</v>
      </c>
      <c r="C22" s="62">
        <v>8.3974681631168373</v>
      </c>
      <c r="D22" s="62">
        <v>7.6023803405891677</v>
      </c>
      <c r="E22" s="62">
        <v>9.5879937424470256</v>
      </c>
      <c r="F22" s="62">
        <v>7.3007869858234002</v>
      </c>
      <c r="G22" s="62">
        <v>8.5385690506016036</v>
      </c>
      <c r="H22" s="62">
        <v>8.2119783934546557</v>
      </c>
      <c r="I22" s="63"/>
      <c r="J22" s="62">
        <f t="shared" si="4"/>
        <v>8.2731961126721156</v>
      </c>
      <c r="K22" s="62">
        <f t="shared" si="5"/>
        <v>0.80173313080711528</v>
      </c>
    </row>
    <row r="23" spans="1:11" ht="15.75">
      <c r="A23" s="60"/>
      <c r="B23" s="61" t="s">
        <v>93</v>
      </c>
      <c r="C23" s="62">
        <v>0.92311288876249464</v>
      </c>
      <c r="D23" s="62">
        <v>1.1816356165579867</v>
      </c>
      <c r="E23" s="62">
        <v>0.63922340007068379</v>
      </c>
      <c r="F23" s="62">
        <v>0.3865460301930288</v>
      </c>
      <c r="G23" s="62">
        <v>0.88939029947384873</v>
      </c>
      <c r="H23" s="62">
        <v>1.0017655595592496</v>
      </c>
      <c r="I23" s="63"/>
      <c r="J23" s="62">
        <f t="shared" si="4"/>
        <v>0.83694563243621534</v>
      </c>
      <c r="K23" s="62">
        <f t="shared" si="5"/>
        <v>0.28217225787331646</v>
      </c>
    </row>
    <row r="24" spans="1:11" ht="15.75">
      <c r="A24" s="60"/>
      <c r="B24" s="60" t="s">
        <v>94</v>
      </c>
      <c r="C24" s="62">
        <v>13.048778672269059</v>
      </c>
      <c r="D24" s="62">
        <v>11.309656325116116</v>
      </c>
      <c r="E24" s="62">
        <v>13.597249381356466</v>
      </c>
      <c r="F24" s="62">
        <v>10.394646638440028</v>
      </c>
      <c r="G24" s="62">
        <v>10.840348798585314</v>
      </c>
      <c r="H24" s="62">
        <v>12.735195471251776</v>
      </c>
      <c r="I24" s="63"/>
      <c r="J24" s="62">
        <f t="shared" si="4"/>
        <v>11.987645881169792</v>
      </c>
      <c r="K24" s="62">
        <f t="shared" si="5"/>
        <v>1.3106688093453185</v>
      </c>
    </row>
    <row r="25" spans="1:11" ht="15.75">
      <c r="A25" s="60"/>
      <c r="B25" s="64"/>
      <c r="C25" s="62"/>
      <c r="D25" s="62"/>
      <c r="E25" s="62"/>
      <c r="F25" s="62"/>
      <c r="G25" s="62"/>
      <c r="H25" s="62"/>
      <c r="I25" s="63"/>
      <c r="J25" s="62"/>
      <c r="K25" s="62"/>
    </row>
    <row r="26" spans="1:11" ht="15.75">
      <c r="A26" s="60" t="s">
        <v>30</v>
      </c>
      <c r="B26" s="64" t="s">
        <v>105</v>
      </c>
      <c r="C26" s="62">
        <v>0.451486325424868</v>
      </c>
      <c r="D26" s="62">
        <v>0.15937301906351264</v>
      </c>
      <c r="E26" s="62">
        <v>0.32387338710694547</v>
      </c>
      <c r="F26" s="62">
        <v>5.2736936160852121E-2</v>
      </c>
      <c r="G26" s="62">
        <v>0.11430009350672733</v>
      </c>
      <c r="H26" s="62">
        <v>0.34582243865742035</v>
      </c>
      <c r="I26" s="63"/>
      <c r="J26" s="62">
        <f>AVERAGE(C26:H26)</f>
        <v>0.24126536665338763</v>
      </c>
      <c r="K26" s="62">
        <f>STDEV(C26:H26)</f>
        <v>0.15512486850217028</v>
      </c>
    </row>
    <row r="27" spans="1:11" ht="15.75">
      <c r="A27" s="60"/>
      <c r="B27" s="64" t="s">
        <v>76</v>
      </c>
      <c r="C27" s="62">
        <v>1.2028892065981109</v>
      </c>
      <c r="D27" s="62">
        <v>0.38490295832667493</v>
      </c>
      <c r="E27" s="62">
        <v>1.0055958886207399</v>
      </c>
      <c r="F27" s="62">
        <v>0.20960582468692612</v>
      </c>
      <c r="G27" s="62">
        <v>0.71638914053992431</v>
      </c>
      <c r="H27" s="62">
        <v>2.476484086302599</v>
      </c>
      <c r="I27" s="63"/>
      <c r="J27" s="62">
        <f t="shared" ref="J27:J31" si="6">AVERAGE(C27:H27)</f>
        <v>0.99931118417916254</v>
      </c>
      <c r="K27" s="62">
        <f t="shared" ref="K27:K31" si="7">STDEV(C27:H27)</f>
        <v>0.8129821888667268</v>
      </c>
    </row>
    <row r="28" spans="1:11" ht="15.75">
      <c r="A28" s="60"/>
      <c r="B28" s="64" t="s">
        <v>77</v>
      </c>
      <c r="C28" s="62">
        <v>4.1631328911140422</v>
      </c>
      <c r="D28" s="62">
        <v>2.1878154243716379</v>
      </c>
      <c r="E28" s="62">
        <v>6.7249377183878156</v>
      </c>
      <c r="F28" s="62">
        <v>2.7142655689660207</v>
      </c>
      <c r="G28" s="62">
        <v>1.4820143483981882</v>
      </c>
      <c r="H28" s="62">
        <v>3.4965550500652562</v>
      </c>
      <c r="I28" s="63"/>
      <c r="J28" s="62">
        <f t="shared" si="6"/>
        <v>3.4614535002171603</v>
      </c>
      <c r="K28" s="62">
        <f t="shared" si="7"/>
        <v>1.8570158016163867</v>
      </c>
    </row>
    <row r="29" spans="1:11" ht="15.75">
      <c r="A29" s="60"/>
      <c r="B29" s="64" t="s">
        <v>78</v>
      </c>
      <c r="C29" s="62">
        <v>0.2799586244027637</v>
      </c>
      <c r="D29" s="62">
        <v>0.20023970561293239</v>
      </c>
      <c r="E29" s="62">
        <v>0.50358964116754501</v>
      </c>
      <c r="F29" s="62">
        <v>0.14348302826192399</v>
      </c>
      <c r="G29" s="62">
        <v>0.14173736163767414</v>
      </c>
      <c r="H29" s="62">
        <v>0.14513293880878575</v>
      </c>
      <c r="I29" s="63"/>
      <c r="J29" s="62">
        <f t="shared" si="6"/>
        <v>0.23569021664860412</v>
      </c>
      <c r="K29" s="62">
        <f t="shared" si="7"/>
        <v>0.14178607649554187</v>
      </c>
    </row>
    <row r="30" spans="1:11" ht="15.75">
      <c r="A30" s="60"/>
      <c r="B30" s="61" t="s">
        <v>93</v>
      </c>
      <c r="C30" s="65">
        <v>5.1978605912596501E-3</v>
      </c>
      <c r="D30" s="65">
        <v>1.7565607079327351E-2</v>
      </c>
      <c r="E30" s="65">
        <v>6.9029821359105747E-3</v>
      </c>
      <c r="F30" s="65">
        <v>1.2393177425926245E-3</v>
      </c>
      <c r="G30" s="65">
        <v>2.5196178136810774E-3</v>
      </c>
      <c r="H30" s="65">
        <v>1.6150044074850459E-3</v>
      </c>
      <c r="I30" s="65"/>
      <c r="J30" s="62">
        <f t="shared" si="6"/>
        <v>5.8400649617093873E-3</v>
      </c>
      <c r="K30" s="62">
        <f t="shared" si="7"/>
        <v>6.1493729476848578E-3</v>
      </c>
    </row>
    <row r="31" spans="1:11" ht="15.75">
      <c r="A31" s="60"/>
      <c r="B31" s="60" t="s">
        <v>94</v>
      </c>
      <c r="C31" s="62">
        <v>6.102664908131044</v>
      </c>
      <c r="D31" s="62">
        <v>2.9498967144540855</v>
      </c>
      <c r="E31" s="62">
        <v>8.5648996174189556</v>
      </c>
      <c r="F31" s="62">
        <v>3.1213306758183159</v>
      </c>
      <c r="G31" s="62">
        <v>2.4569605618961949</v>
      </c>
      <c r="H31" s="62">
        <v>6.4656095182415454</v>
      </c>
      <c r="I31" s="63"/>
      <c r="J31" s="62">
        <f t="shared" si="6"/>
        <v>4.9435603326600237</v>
      </c>
      <c r="K31" s="62">
        <f t="shared" si="7"/>
        <v>2.4597824830801502</v>
      </c>
    </row>
    <row r="32" spans="1:11" ht="15.75">
      <c r="C32" s="63"/>
      <c r="D32" s="63"/>
      <c r="E32" s="63"/>
      <c r="F32" s="63"/>
      <c r="G32" s="63"/>
      <c r="H32" s="63"/>
      <c r="I32" s="63"/>
      <c r="J32" s="62"/>
      <c r="K32" s="62"/>
    </row>
    <row r="33" spans="1:11" ht="15.75">
      <c r="A33" s="60" t="s">
        <v>28</v>
      </c>
      <c r="B33" s="64" t="s">
        <v>105</v>
      </c>
      <c r="C33" s="66">
        <v>0.68795101850042839</v>
      </c>
      <c r="D33" s="66">
        <v>0.78998910120958377</v>
      </c>
      <c r="E33" s="66">
        <v>0.92908951619344993</v>
      </c>
      <c r="F33" s="66">
        <v>0.13559375085848724</v>
      </c>
      <c r="G33" s="66">
        <v>0.26500368509507949</v>
      </c>
      <c r="H33" s="66">
        <v>0.33453642422724778</v>
      </c>
      <c r="I33" s="63"/>
      <c r="J33" s="62">
        <f>AVERAGE(C33:H33)</f>
        <v>0.52369391601404613</v>
      </c>
      <c r="K33" s="62">
        <f>STDEV(C33:H33)</f>
        <v>0.32111120954775768</v>
      </c>
    </row>
    <row r="34" spans="1:11" ht="15.75">
      <c r="A34" s="60"/>
      <c r="B34" s="64" t="s">
        <v>76</v>
      </c>
      <c r="C34" s="66">
        <v>3.4829469006496487</v>
      </c>
      <c r="D34" s="66">
        <v>2.9064934608441795</v>
      </c>
      <c r="E34" s="66">
        <v>4.2259200998465767</v>
      </c>
      <c r="F34" s="66">
        <v>0.38965449048035733</v>
      </c>
      <c r="G34" s="66">
        <v>2.4800013094751603</v>
      </c>
      <c r="H34" s="66">
        <v>1.0639737240514104</v>
      </c>
      <c r="I34" s="63"/>
      <c r="J34" s="62">
        <f t="shared" ref="J34:J38" si="8">AVERAGE(C34:H34)</f>
        <v>2.4248316642245551</v>
      </c>
      <c r="K34" s="62">
        <f t="shared" ref="K34:K38" si="9">STDEV(C34:H34)</f>
        <v>1.4555033249311353</v>
      </c>
    </row>
    <row r="35" spans="1:11" ht="15.75">
      <c r="A35" s="60"/>
      <c r="B35" s="64" t="s">
        <v>77</v>
      </c>
      <c r="C35" s="66">
        <v>2.5598725441686776</v>
      </c>
      <c r="D35" s="66">
        <v>2.3125977196715253</v>
      </c>
      <c r="E35" s="66">
        <v>2.4910339060199709</v>
      </c>
      <c r="F35" s="66">
        <v>1.1330237001007135</v>
      </c>
      <c r="G35" s="66">
        <v>1.4452787920035761</v>
      </c>
      <c r="H35" s="66">
        <v>0.95966367474685543</v>
      </c>
      <c r="I35" s="63"/>
      <c r="J35" s="62">
        <f t="shared" si="8"/>
        <v>1.8169117227852196</v>
      </c>
      <c r="K35" s="62">
        <f t="shared" si="9"/>
        <v>0.72011446121118883</v>
      </c>
    </row>
    <row r="36" spans="1:11" ht="15.75">
      <c r="A36" s="60"/>
      <c r="B36" s="64" t="s">
        <v>78</v>
      </c>
      <c r="C36" s="66">
        <v>0.31186129029838322</v>
      </c>
      <c r="D36" s="66">
        <v>0.42567555149123942</v>
      </c>
      <c r="E36" s="66">
        <v>0.28946934896235427</v>
      </c>
      <c r="F36" s="66">
        <v>0.10229200036528405</v>
      </c>
      <c r="G36" s="66">
        <v>0.1586039375436778</v>
      </c>
      <c r="H36" s="66">
        <v>4.9170984630592489E-2</v>
      </c>
      <c r="I36" s="63"/>
      <c r="J36" s="62">
        <f t="shared" si="8"/>
        <v>0.22284551888192192</v>
      </c>
      <c r="K36" s="62">
        <f t="shared" si="9"/>
        <v>0.14305631050096776</v>
      </c>
    </row>
    <row r="37" spans="1:11" ht="15.75">
      <c r="A37" s="60"/>
      <c r="B37" s="61" t="s">
        <v>93</v>
      </c>
      <c r="C37" s="67">
        <v>1.4336557839541547E-2</v>
      </c>
      <c r="D37" s="67">
        <v>1.2136662104884651E-2</v>
      </c>
      <c r="E37" s="67">
        <v>7.3282438617882717E-3</v>
      </c>
      <c r="F37" s="67">
        <v>1.1516700624735598E-2</v>
      </c>
      <c r="G37" s="67">
        <v>8.8224711794983451E-3</v>
      </c>
      <c r="H37" s="67">
        <v>6.4937247924536923E-3</v>
      </c>
      <c r="I37" s="65"/>
      <c r="J37" s="62">
        <f t="shared" si="8"/>
        <v>1.0105726733817016E-2</v>
      </c>
      <c r="K37" s="62">
        <f t="shared" si="9"/>
        <v>3.0470704486108948E-3</v>
      </c>
    </row>
    <row r="38" spans="1:11" ht="15.75">
      <c r="A38" s="60"/>
      <c r="B38" s="60" t="s">
        <v>94</v>
      </c>
      <c r="C38" s="66">
        <v>7.0569683114566804</v>
      </c>
      <c r="D38" s="66">
        <v>6.4468924953214124</v>
      </c>
      <c r="E38" s="66">
        <v>7.9428411148841427</v>
      </c>
      <c r="F38" s="66">
        <v>1.7720806424295783</v>
      </c>
      <c r="G38" s="66">
        <v>4.3577101952969919</v>
      </c>
      <c r="H38" s="66">
        <v>2.4138385324485596</v>
      </c>
      <c r="I38" s="63"/>
      <c r="J38" s="62">
        <f t="shared" si="8"/>
        <v>4.9983885486395607</v>
      </c>
      <c r="K38" s="62">
        <f t="shared" si="9"/>
        <v>2.549711571241152</v>
      </c>
    </row>
  </sheetData>
  <mergeCells count="2">
    <mergeCell ref="A1:K1"/>
    <mergeCell ref="C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56BEB-E644-477C-A0D3-23C2DB00D055}">
  <dimension ref="A1:D9"/>
  <sheetViews>
    <sheetView tabSelected="1" workbookViewId="0">
      <selection activeCell="A21" sqref="A21:XFD21"/>
    </sheetView>
  </sheetViews>
  <sheetFormatPr defaultColWidth="8.85546875" defaultRowHeight="15"/>
  <cols>
    <col min="2" max="2" width="44.7109375" customWidth="1"/>
    <col min="4" max="4" width="9.85546875" customWidth="1"/>
  </cols>
  <sheetData>
    <row r="1" spans="1:4" s="80" customFormat="1" ht="15.75">
      <c r="A1" s="79" t="s">
        <v>97</v>
      </c>
      <c r="B1" s="79"/>
      <c r="C1" s="79"/>
      <c r="D1" s="79"/>
    </row>
    <row r="2" spans="1:4">
      <c r="A2" s="23" t="s">
        <v>92</v>
      </c>
      <c r="B2" s="23" t="s">
        <v>61</v>
      </c>
      <c r="C2" s="24" t="s">
        <v>1</v>
      </c>
      <c r="D2" s="25" t="s">
        <v>0</v>
      </c>
    </row>
    <row r="3" spans="1:4" ht="19.7" customHeight="1">
      <c r="A3" s="7" t="s">
        <v>23</v>
      </c>
      <c r="B3" s="6" t="s">
        <v>133</v>
      </c>
      <c r="C3" s="6">
        <v>3</v>
      </c>
      <c r="D3" s="30">
        <v>437.8904</v>
      </c>
    </row>
    <row r="4" spans="1:4">
      <c r="A4" s="7" t="s">
        <v>38</v>
      </c>
      <c r="B4" s="31" t="s">
        <v>114</v>
      </c>
      <c r="C4" s="7">
        <v>2</v>
      </c>
      <c r="D4" s="32">
        <v>489.78399999999999</v>
      </c>
    </row>
    <row r="5" spans="1:4">
      <c r="A5" s="7" t="s">
        <v>39</v>
      </c>
      <c r="B5" s="7" t="s">
        <v>113</v>
      </c>
      <c r="C5" s="7">
        <v>2</v>
      </c>
      <c r="D5" s="33">
        <v>697.88490000000002</v>
      </c>
    </row>
    <row r="6" spans="1:4">
      <c r="A6" s="5" t="s">
        <v>30</v>
      </c>
      <c r="B6" s="5" t="s">
        <v>62</v>
      </c>
      <c r="C6" s="5">
        <v>2</v>
      </c>
      <c r="D6" s="22">
        <v>544.77110000000005</v>
      </c>
    </row>
    <row r="7" spans="1:4" s="76" customFormat="1">
      <c r="A7" s="39" t="s">
        <v>28</v>
      </c>
      <c r="B7" s="38" t="s">
        <v>110</v>
      </c>
      <c r="C7" s="75">
        <v>3</v>
      </c>
      <c r="D7" s="77">
        <v>664.32799999999997</v>
      </c>
    </row>
    <row r="9" spans="1:4" s="80" customFormat="1" ht="15.75">
      <c r="A9" s="81" t="s">
        <v>115</v>
      </c>
      <c r="B9" s="82"/>
      <c r="C9" s="82"/>
      <c r="D9" s="82"/>
    </row>
  </sheetData>
  <conditionalFormatting sqref="A4">
    <cfRule type="duplicateValues" dxfId="3" priority="1"/>
  </conditionalFormatting>
  <conditionalFormatting sqref="A5">
    <cfRule type="duplicateValues" dxfId="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0"/>
  <sheetViews>
    <sheetView topLeftCell="A11" zoomScale="90" zoomScaleNormal="84" workbookViewId="0">
      <selection activeCell="J6" sqref="J6"/>
    </sheetView>
  </sheetViews>
  <sheetFormatPr defaultColWidth="8.85546875" defaultRowHeight="15"/>
  <cols>
    <col min="1" max="1" width="19.7109375" style="5" customWidth="1"/>
    <col min="2" max="2" width="3.140625" style="1" customWidth="1"/>
    <col min="3" max="3" width="14.28515625" style="1" customWidth="1"/>
    <col min="4" max="4" width="12.140625" style="8" customWidth="1"/>
    <col min="5" max="5" width="7.42578125" style="1" customWidth="1"/>
    <col min="6" max="6" width="9.7109375" style="1" customWidth="1"/>
    <col min="7" max="7" width="6" style="3" customWidth="1"/>
    <col min="8" max="8" width="14.28515625" style="3" customWidth="1"/>
  </cols>
  <sheetData>
    <row r="1" spans="1:12" s="1" customFormat="1" ht="27.95" customHeight="1">
      <c r="A1" s="42" t="s">
        <v>112</v>
      </c>
      <c r="B1" s="42"/>
      <c r="C1" s="42"/>
      <c r="D1" s="42"/>
      <c r="E1" s="42"/>
      <c r="F1" s="42"/>
      <c r="G1" s="43"/>
      <c r="H1" s="43"/>
      <c r="I1" s="15"/>
      <c r="J1" s="15"/>
      <c r="K1" s="15"/>
      <c r="L1" s="15"/>
    </row>
    <row r="2" spans="1:12">
      <c r="A2" s="19" t="s">
        <v>23</v>
      </c>
      <c r="B2" s="20" t="s">
        <v>1</v>
      </c>
      <c r="C2" s="20" t="s">
        <v>24</v>
      </c>
      <c r="D2" s="21" t="s">
        <v>0</v>
      </c>
      <c r="E2" s="20" t="s">
        <v>25</v>
      </c>
      <c r="F2" s="20" t="s">
        <v>60</v>
      </c>
      <c r="G2" s="20" t="s">
        <v>67</v>
      </c>
      <c r="H2" s="20" t="s">
        <v>68</v>
      </c>
    </row>
    <row r="3" spans="1:12">
      <c r="A3" s="10" t="s">
        <v>7</v>
      </c>
      <c r="B3" s="4">
        <v>3</v>
      </c>
      <c r="C3" s="4" t="s">
        <v>3</v>
      </c>
      <c r="D3" s="11">
        <v>434.55430000000001</v>
      </c>
      <c r="E3" s="4" t="s">
        <v>2</v>
      </c>
      <c r="F3" s="4">
        <v>435.56060000000002</v>
      </c>
      <c r="G3" s="2">
        <v>9.5</v>
      </c>
      <c r="H3" s="2">
        <v>11.5</v>
      </c>
    </row>
    <row r="4" spans="1:12">
      <c r="A4" s="10" t="s">
        <v>7</v>
      </c>
      <c r="B4" s="4">
        <v>3</v>
      </c>
      <c r="C4" s="4" t="s">
        <v>3</v>
      </c>
      <c r="D4" s="11">
        <v>436.56689999999998</v>
      </c>
      <c r="E4" s="4" t="s">
        <v>4</v>
      </c>
      <c r="F4" s="4"/>
    </row>
    <row r="5" spans="1:12">
      <c r="A5" s="6" t="s">
        <v>8</v>
      </c>
      <c r="B5" s="2">
        <v>1</v>
      </c>
      <c r="C5" s="2" t="s">
        <v>9</v>
      </c>
      <c r="D5" s="9">
        <v>352.1979</v>
      </c>
      <c r="E5" s="2" t="s">
        <v>2</v>
      </c>
      <c r="F5" s="2"/>
    </row>
    <row r="6" spans="1:12">
      <c r="A6" s="6" t="s">
        <v>8</v>
      </c>
      <c r="B6" s="2">
        <v>1</v>
      </c>
      <c r="C6" s="2" t="s">
        <v>9</v>
      </c>
      <c r="D6" s="9">
        <v>355.21679999999998</v>
      </c>
      <c r="E6" s="2" t="s">
        <v>4</v>
      </c>
      <c r="F6" s="2"/>
    </row>
    <row r="7" spans="1:12">
      <c r="A7" s="6" t="s">
        <v>10</v>
      </c>
      <c r="B7" s="2">
        <v>1</v>
      </c>
      <c r="C7" s="2" t="s">
        <v>11</v>
      </c>
      <c r="D7" s="9">
        <v>417.24560000000002</v>
      </c>
      <c r="E7" s="2" t="s">
        <v>2</v>
      </c>
      <c r="F7" s="2"/>
    </row>
    <row r="8" spans="1:12">
      <c r="A8" s="6" t="s">
        <v>10</v>
      </c>
      <c r="B8" s="2">
        <v>1</v>
      </c>
      <c r="C8" s="2" t="s">
        <v>11</v>
      </c>
      <c r="D8" s="9">
        <v>420.26440000000002</v>
      </c>
      <c r="E8" s="2" t="s">
        <v>4</v>
      </c>
      <c r="F8" s="2"/>
    </row>
    <row r="9" spans="1:12">
      <c r="A9" s="6" t="s">
        <v>12</v>
      </c>
      <c r="B9" s="4">
        <v>1</v>
      </c>
      <c r="C9" s="4" t="s">
        <v>13</v>
      </c>
      <c r="D9" s="9">
        <v>423.23500000000001</v>
      </c>
      <c r="E9" s="2" t="s">
        <v>2</v>
      </c>
      <c r="F9" s="2"/>
    </row>
    <row r="10" spans="1:12">
      <c r="A10" s="6" t="s">
        <v>12</v>
      </c>
      <c r="B10" s="4">
        <v>1</v>
      </c>
      <c r="C10" s="4" t="s">
        <v>13</v>
      </c>
      <c r="D10" s="9">
        <v>426.25389999999999</v>
      </c>
      <c r="E10" s="2" t="s">
        <v>4</v>
      </c>
      <c r="F10" s="2"/>
    </row>
    <row r="11" spans="1:12">
      <c r="A11" s="6" t="s">
        <v>14</v>
      </c>
      <c r="B11" s="4">
        <v>1</v>
      </c>
      <c r="C11" s="4" t="s">
        <v>15</v>
      </c>
      <c r="D11" s="9">
        <v>520.28779999999995</v>
      </c>
      <c r="E11" s="2" t="s">
        <v>2</v>
      </c>
      <c r="F11" s="2"/>
    </row>
    <row r="12" spans="1:12">
      <c r="A12" s="6" t="s">
        <v>14</v>
      </c>
      <c r="B12" s="4">
        <v>1</v>
      </c>
      <c r="C12" s="4" t="s">
        <v>15</v>
      </c>
      <c r="D12" s="9">
        <v>523.3066</v>
      </c>
      <c r="E12" s="2" t="s">
        <v>4</v>
      </c>
      <c r="F12" s="2"/>
    </row>
    <row r="13" spans="1:12">
      <c r="A13" s="6" t="s">
        <v>16</v>
      </c>
      <c r="B13" s="4">
        <v>1</v>
      </c>
      <c r="C13" s="4" t="s">
        <v>5</v>
      </c>
      <c r="D13" s="9">
        <v>532.27260000000001</v>
      </c>
      <c r="E13" s="2" t="s">
        <v>2</v>
      </c>
      <c r="F13" s="2"/>
    </row>
    <row r="14" spans="1:12">
      <c r="A14" s="6" t="s">
        <v>16</v>
      </c>
      <c r="B14" s="4">
        <v>1</v>
      </c>
      <c r="C14" s="4" t="s">
        <v>5</v>
      </c>
      <c r="D14" s="9">
        <v>535.29139999999995</v>
      </c>
      <c r="E14" s="2" t="s">
        <v>4</v>
      </c>
      <c r="F14" s="2"/>
    </row>
    <row r="15" spans="1:12">
      <c r="A15" s="7" t="s">
        <v>18</v>
      </c>
      <c r="B15" s="2">
        <v>3</v>
      </c>
      <c r="C15" s="2" t="s">
        <v>3</v>
      </c>
      <c r="D15" s="9">
        <v>338.1977</v>
      </c>
      <c r="E15" s="2" t="s">
        <v>2</v>
      </c>
      <c r="F15" s="2">
        <v>339.20400000000001</v>
      </c>
      <c r="G15" s="2">
        <v>8</v>
      </c>
      <c r="H15" s="2">
        <v>11.5</v>
      </c>
    </row>
    <row r="16" spans="1:12">
      <c r="A16" s="7" t="s">
        <v>18</v>
      </c>
      <c r="B16" s="2">
        <v>3</v>
      </c>
      <c r="C16" s="2" t="s">
        <v>3</v>
      </c>
      <c r="D16" s="9">
        <v>340.21030000000002</v>
      </c>
      <c r="E16" s="2" t="s">
        <v>4</v>
      </c>
      <c r="F16" s="3"/>
    </row>
    <row r="17" spans="1:8">
      <c r="A17" s="7" t="s">
        <v>19</v>
      </c>
      <c r="B17" s="2">
        <v>1</v>
      </c>
      <c r="C17" s="3" t="s">
        <v>20</v>
      </c>
      <c r="D17" s="12">
        <v>288.20299999999997</v>
      </c>
      <c r="E17" s="2" t="s">
        <v>2</v>
      </c>
      <c r="F17" s="3"/>
    </row>
    <row r="18" spans="1:8">
      <c r="A18" s="7" t="s">
        <v>19</v>
      </c>
      <c r="B18" s="2">
        <v>1</v>
      </c>
      <c r="C18" s="3" t="s">
        <v>20</v>
      </c>
      <c r="D18" s="12">
        <v>291.22179999999997</v>
      </c>
      <c r="E18" s="2" t="s">
        <v>4</v>
      </c>
      <c r="F18" s="3"/>
    </row>
    <row r="19" spans="1:8">
      <c r="A19" s="7" t="s">
        <v>21</v>
      </c>
      <c r="B19" s="2">
        <v>1</v>
      </c>
      <c r="C19" s="3" t="s">
        <v>5</v>
      </c>
      <c r="D19" s="12">
        <v>532.27260000000001</v>
      </c>
      <c r="E19" s="2" t="s">
        <v>2</v>
      </c>
      <c r="F19" s="3"/>
    </row>
    <row r="20" spans="1:8">
      <c r="A20" s="7" t="s">
        <v>21</v>
      </c>
      <c r="B20" s="2">
        <v>1</v>
      </c>
      <c r="C20" s="3" t="s">
        <v>5</v>
      </c>
      <c r="D20" s="12">
        <v>535.29139999999995</v>
      </c>
      <c r="E20" s="2" t="s">
        <v>4</v>
      </c>
      <c r="F20" s="3"/>
    </row>
    <row r="21" spans="1:8">
      <c r="A21" s="35" t="s">
        <v>63</v>
      </c>
      <c r="B21" s="36">
        <v>3</v>
      </c>
      <c r="C21" s="36" t="s">
        <v>3</v>
      </c>
      <c r="D21" s="37">
        <v>488.28870000000001</v>
      </c>
      <c r="E21" s="36" t="s">
        <v>2</v>
      </c>
      <c r="F21" s="36">
        <v>489.29500000000002</v>
      </c>
      <c r="G21" s="36">
        <v>13</v>
      </c>
      <c r="H21" s="36">
        <v>15</v>
      </c>
    </row>
    <row r="22" spans="1:8">
      <c r="A22" s="35" t="s">
        <v>63</v>
      </c>
      <c r="B22" s="36">
        <v>3</v>
      </c>
      <c r="C22" s="36" t="s">
        <v>3</v>
      </c>
      <c r="D22" s="37">
        <v>490.30130000000003</v>
      </c>
      <c r="E22" s="36" t="s">
        <v>4</v>
      </c>
      <c r="F22" s="38"/>
      <c r="G22" s="1"/>
      <c r="H22" s="1"/>
    </row>
    <row r="23" spans="1:8">
      <c r="A23" s="39" t="s">
        <v>64</v>
      </c>
      <c r="B23" s="40">
        <v>1</v>
      </c>
      <c r="C23" s="34" t="s">
        <v>5</v>
      </c>
      <c r="D23" s="41">
        <v>474.29219999999998</v>
      </c>
      <c r="E23" s="40" t="s">
        <v>2</v>
      </c>
      <c r="F23" s="34"/>
      <c r="G23" s="1"/>
      <c r="H23" s="1"/>
    </row>
    <row r="24" spans="1:8">
      <c r="A24" s="39" t="s">
        <v>64</v>
      </c>
      <c r="B24" s="40">
        <v>1</v>
      </c>
      <c r="C24" s="34" t="s">
        <v>5</v>
      </c>
      <c r="D24" s="41">
        <v>477.31110000000001</v>
      </c>
      <c r="E24" s="40" t="s">
        <v>4</v>
      </c>
      <c r="F24" s="34"/>
      <c r="G24" s="1"/>
      <c r="H24" s="1"/>
    </row>
    <row r="25" spans="1:8">
      <c r="A25" s="39" t="s">
        <v>69</v>
      </c>
      <c r="B25" s="40">
        <v>1</v>
      </c>
      <c r="C25" s="34" t="s">
        <v>6</v>
      </c>
      <c r="D25" s="41">
        <v>573.36059999999998</v>
      </c>
      <c r="E25" s="40" t="s">
        <v>2</v>
      </c>
      <c r="F25" s="34"/>
      <c r="G25" s="1"/>
      <c r="H25" s="1"/>
    </row>
    <row r="26" spans="1:8">
      <c r="A26" s="39" t="s">
        <v>69</v>
      </c>
      <c r="B26" s="40">
        <v>1</v>
      </c>
      <c r="C26" s="34" t="s">
        <v>6</v>
      </c>
      <c r="D26" s="41">
        <v>576.37950000000001</v>
      </c>
      <c r="E26" s="40" t="s">
        <v>4</v>
      </c>
      <c r="F26" s="34"/>
      <c r="G26" s="1"/>
      <c r="H26" s="1"/>
    </row>
    <row r="27" spans="1:8">
      <c r="A27" s="39" t="s">
        <v>70</v>
      </c>
      <c r="B27" s="40">
        <v>1</v>
      </c>
      <c r="C27" s="34" t="s">
        <v>17</v>
      </c>
      <c r="D27" s="41">
        <v>736.42399999999998</v>
      </c>
      <c r="E27" s="40" t="s">
        <v>2</v>
      </c>
      <c r="F27" s="34"/>
      <c r="G27" s="1"/>
      <c r="H27" s="1"/>
    </row>
    <row r="28" spans="1:8">
      <c r="A28" s="39" t="s">
        <v>70</v>
      </c>
      <c r="B28" s="40">
        <v>1</v>
      </c>
      <c r="C28" s="34" t="s">
        <v>17</v>
      </c>
      <c r="D28" s="41">
        <v>739.44280000000003</v>
      </c>
      <c r="E28" s="40" t="s">
        <v>4</v>
      </c>
      <c r="F28" s="34"/>
      <c r="G28" s="1"/>
      <c r="H28" s="1"/>
    </row>
    <row r="29" spans="1:8">
      <c r="A29" s="39" t="s">
        <v>71</v>
      </c>
      <c r="B29" s="40">
        <v>1</v>
      </c>
      <c r="C29" s="34" t="s">
        <v>72</v>
      </c>
      <c r="D29" s="41">
        <v>628.36649999999997</v>
      </c>
      <c r="E29" s="40" t="s">
        <v>2</v>
      </c>
      <c r="F29" s="34"/>
      <c r="G29" s="1"/>
      <c r="H29" s="1"/>
    </row>
    <row r="30" spans="1:8">
      <c r="A30" s="39" t="s">
        <v>71</v>
      </c>
      <c r="B30" s="40">
        <v>1</v>
      </c>
      <c r="C30" s="34" t="s">
        <v>72</v>
      </c>
      <c r="D30" s="41">
        <v>631.38530000000003</v>
      </c>
      <c r="E30" s="40" t="s">
        <v>4</v>
      </c>
      <c r="F30" s="34"/>
      <c r="G30" s="1"/>
      <c r="H30" s="1"/>
    </row>
    <row r="31" spans="1:8">
      <c r="A31" s="16" t="s">
        <v>38</v>
      </c>
      <c r="B31" s="17" t="s">
        <v>1</v>
      </c>
      <c r="C31" s="17" t="s">
        <v>24</v>
      </c>
      <c r="D31" s="18" t="s">
        <v>0</v>
      </c>
      <c r="E31" s="17" t="s">
        <v>25</v>
      </c>
      <c r="F31" s="17" t="s">
        <v>59</v>
      </c>
      <c r="G31" s="20" t="s">
        <v>26</v>
      </c>
      <c r="H31" s="20" t="s">
        <v>27</v>
      </c>
    </row>
    <row r="32" spans="1:8">
      <c r="A32" s="13" t="s">
        <v>40</v>
      </c>
      <c r="B32" s="1">
        <v>2</v>
      </c>
      <c r="C32" s="1" t="s">
        <v>3</v>
      </c>
      <c r="D32" s="78">
        <v>484.77980000000002</v>
      </c>
      <c r="E32" s="1" t="s">
        <v>2</v>
      </c>
      <c r="F32" s="1">
        <v>486.28920000000005</v>
      </c>
      <c r="G32" s="34">
        <v>10</v>
      </c>
      <c r="H32" s="3">
        <v>13</v>
      </c>
    </row>
    <row r="33" spans="1:8">
      <c r="A33" s="13" t="s">
        <v>40</v>
      </c>
      <c r="B33" s="1">
        <v>2</v>
      </c>
      <c r="C33" s="1" t="s">
        <v>3</v>
      </c>
      <c r="D33" s="78">
        <v>487.79860000000002</v>
      </c>
      <c r="E33" s="1" t="s">
        <v>4</v>
      </c>
    </row>
    <row r="34" spans="1:8">
      <c r="A34" s="13" t="s">
        <v>66</v>
      </c>
      <c r="B34" s="1">
        <v>1</v>
      </c>
      <c r="C34" s="1" t="s">
        <v>65</v>
      </c>
      <c r="D34" s="78">
        <v>171.11279999999999</v>
      </c>
      <c r="E34" s="1" t="s">
        <v>2</v>
      </c>
    </row>
    <row r="35" spans="1:8">
      <c r="A35" s="13" t="s">
        <v>66</v>
      </c>
      <c r="B35" s="1">
        <v>1</v>
      </c>
      <c r="C35" s="1" t="s">
        <v>65</v>
      </c>
      <c r="D35" s="78">
        <v>174.13159999999999</v>
      </c>
      <c r="E35" s="1" t="s">
        <v>4</v>
      </c>
    </row>
    <row r="36" spans="1:8">
      <c r="A36" s="13" t="s">
        <v>41</v>
      </c>
      <c r="B36" s="1">
        <v>1</v>
      </c>
      <c r="C36" s="1" t="s">
        <v>9</v>
      </c>
      <c r="D36" s="78">
        <v>268.16559999999998</v>
      </c>
      <c r="E36" s="1" t="s">
        <v>2</v>
      </c>
    </row>
    <row r="37" spans="1:8">
      <c r="A37" s="13" t="s">
        <v>41</v>
      </c>
      <c r="B37" s="1">
        <v>1</v>
      </c>
      <c r="C37" s="1" t="s">
        <v>9</v>
      </c>
      <c r="D37" s="26">
        <v>271.18439999999998</v>
      </c>
      <c r="E37" s="1" t="s">
        <v>44</v>
      </c>
    </row>
    <row r="38" spans="1:8">
      <c r="A38" s="13" t="s">
        <v>42</v>
      </c>
      <c r="B38" s="1">
        <v>1</v>
      </c>
      <c r="C38" s="1" t="s">
        <v>13</v>
      </c>
      <c r="D38" s="26">
        <v>381.24959999999999</v>
      </c>
      <c r="E38" s="1" t="s">
        <v>45</v>
      </c>
    </row>
    <row r="39" spans="1:8">
      <c r="A39" s="13" t="s">
        <v>42</v>
      </c>
      <c r="B39" s="1">
        <v>1</v>
      </c>
      <c r="C39" s="1" t="s">
        <v>13</v>
      </c>
      <c r="D39" s="26">
        <v>384.26850000000002</v>
      </c>
      <c r="E39" s="1" t="s">
        <v>4</v>
      </c>
    </row>
    <row r="40" spans="1:8">
      <c r="A40" s="13" t="s">
        <v>43</v>
      </c>
      <c r="B40" s="1">
        <v>1</v>
      </c>
      <c r="C40" s="1" t="s">
        <v>15</v>
      </c>
      <c r="D40" s="27">
        <v>480.31830000000002</v>
      </c>
      <c r="E40" s="1" t="s">
        <v>45</v>
      </c>
    </row>
    <row r="41" spans="1:8">
      <c r="A41" s="13" t="s">
        <v>43</v>
      </c>
      <c r="B41" s="1">
        <v>1</v>
      </c>
      <c r="C41" s="1" t="s">
        <v>15</v>
      </c>
      <c r="D41" s="27">
        <v>483.33690000000001</v>
      </c>
      <c r="E41" s="1" t="s">
        <v>4</v>
      </c>
    </row>
    <row r="42" spans="1:8">
      <c r="A42" s="16" t="s">
        <v>39</v>
      </c>
      <c r="B42" s="17" t="s">
        <v>1</v>
      </c>
      <c r="C42" s="17" t="s">
        <v>24</v>
      </c>
      <c r="D42" s="18" t="s">
        <v>0</v>
      </c>
      <c r="E42" s="17" t="s">
        <v>25</v>
      </c>
      <c r="F42" s="17" t="s">
        <v>59</v>
      </c>
      <c r="G42" s="20" t="s">
        <v>26</v>
      </c>
      <c r="H42" s="20" t="s">
        <v>27</v>
      </c>
    </row>
    <row r="43" spans="1:8">
      <c r="A43" s="1" t="s">
        <v>46</v>
      </c>
      <c r="B43" s="1">
        <v>2</v>
      </c>
      <c r="C43" s="1" t="s">
        <v>3</v>
      </c>
      <c r="D43" s="14">
        <v>692.88078982750403</v>
      </c>
      <c r="E43" s="1" t="s">
        <v>2</v>
      </c>
      <c r="F43" s="8">
        <v>693.64</v>
      </c>
      <c r="G43" s="3">
        <v>11</v>
      </c>
      <c r="H43" s="3">
        <v>16</v>
      </c>
    </row>
    <row r="44" spans="1:8">
      <c r="A44" s="1" t="s">
        <v>46</v>
      </c>
      <c r="B44" s="1">
        <v>2</v>
      </c>
      <c r="C44" s="1" t="s">
        <v>3</v>
      </c>
      <c r="D44" s="28">
        <v>694.39921017249594</v>
      </c>
      <c r="E44" s="1" t="s">
        <v>4</v>
      </c>
    </row>
    <row r="45" spans="1:8">
      <c r="A45" s="1" t="s">
        <v>47</v>
      </c>
      <c r="B45" s="1">
        <v>1</v>
      </c>
      <c r="C45" s="1" t="s">
        <v>49</v>
      </c>
      <c r="D45" s="29">
        <v>317.18194635344997</v>
      </c>
      <c r="E45" s="1" t="s">
        <v>45</v>
      </c>
    </row>
    <row r="46" spans="1:8">
      <c r="A46" s="1" t="s">
        <v>47</v>
      </c>
      <c r="B46" s="1">
        <v>1</v>
      </c>
      <c r="C46" s="1" t="s">
        <v>49</v>
      </c>
      <c r="D46" s="29">
        <v>320.20074635344992</v>
      </c>
      <c r="E46" s="1" t="s">
        <v>4</v>
      </c>
    </row>
    <row r="47" spans="1:8">
      <c r="A47" s="1" t="s">
        <v>48</v>
      </c>
      <c r="B47" s="1">
        <v>1</v>
      </c>
      <c r="C47" s="1" t="s">
        <v>50</v>
      </c>
      <c r="D47" s="29">
        <v>416.25036026644</v>
      </c>
      <c r="E47" s="1" t="s">
        <v>45</v>
      </c>
    </row>
    <row r="48" spans="1:8">
      <c r="A48" s="1" t="s">
        <v>48</v>
      </c>
      <c r="B48" s="1">
        <v>1</v>
      </c>
      <c r="C48" s="1" t="s">
        <v>50</v>
      </c>
      <c r="D48" s="29">
        <v>419.26916026643994</v>
      </c>
      <c r="E48" s="1" t="s">
        <v>4</v>
      </c>
    </row>
    <row r="49" spans="1:8">
      <c r="A49" s="1" t="s">
        <v>47</v>
      </c>
      <c r="B49" s="1">
        <v>1</v>
      </c>
      <c r="C49" s="1" t="s">
        <v>51</v>
      </c>
      <c r="D49" s="29">
        <v>345.17686097300998</v>
      </c>
      <c r="E49" s="1" t="s">
        <v>45</v>
      </c>
    </row>
    <row r="50" spans="1:8">
      <c r="A50" s="1" t="s">
        <v>47</v>
      </c>
      <c r="B50" s="1">
        <v>1</v>
      </c>
      <c r="C50" s="1" t="s">
        <v>51</v>
      </c>
      <c r="D50" s="29">
        <v>348.19566097300992</v>
      </c>
      <c r="E50" s="1" t="s">
        <v>4</v>
      </c>
    </row>
    <row r="51" spans="1:8">
      <c r="A51" s="19" t="s">
        <v>28</v>
      </c>
      <c r="B51" s="20" t="s">
        <v>1</v>
      </c>
      <c r="C51" s="20" t="s">
        <v>24</v>
      </c>
      <c r="D51" s="21" t="s">
        <v>0</v>
      </c>
      <c r="E51" s="20" t="s">
        <v>25</v>
      </c>
      <c r="F51" s="20" t="s">
        <v>60</v>
      </c>
      <c r="G51" s="20" t="s">
        <v>26</v>
      </c>
      <c r="H51" s="20" t="s">
        <v>27</v>
      </c>
    </row>
    <row r="52" spans="1:8">
      <c r="A52" s="1" t="s">
        <v>29</v>
      </c>
      <c r="B52" s="1">
        <v>3</v>
      </c>
      <c r="C52" s="1" t="s">
        <v>3</v>
      </c>
      <c r="D52" s="1">
        <v>315.19060000000002</v>
      </c>
      <c r="E52" s="1" t="s">
        <v>2</v>
      </c>
      <c r="F52" s="1">
        <v>315.69370000000004</v>
      </c>
      <c r="G52" s="2">
        <v>8</v>
      </c>
      <c r="H52" s="2">
        <v>10</v>
      </c>
    </row>
    <row r="53" spans="1:8">
      <c r="A53" s="1" t="s">
        <v>29</v>
      </c>
      <c r="B53" s="1">
        <v>3</v>
      </c>
      <c r="C53" s="1" t="s">
        <v>3</v>
      </c>
      <c r="D53" s="1">
        <v>316.1968</v>
      </c>
      <c r="E53" s="1" t="s">
        <v>4</v>
      </c>
    </row>
    <row r="54" spans="1:8">
      <c r="A54" s="1" t="s">
        <v>32</v>
      </c>
      <c r="B54" s="1">
        <v>1</v>
      </c>
      <c r="C54" s="1" t="s">
        <v>9</v>
      </c>
      <c r="D54" s="1">
        <v>327.21390000000002</v>
      </c>
      <c r="E54" s="1" t="s">
        <v>2</v>
      </c>
    </row>
    <row r="55" spans="1:8">
      <c r="A55" s="1" t="s">
        <v>32</v>
      </c>
      <c r="B55" s="1">
        <v>1</v>
      </c>
      <c r="C55" s="1" t="s">
        <v>9</v>
      </c>
      <c r="D55" s="1">
        <v>330.23270000000002</v>
      </c>
      <c r="E55" s="1" t="s">
        <v>4</v>
      </c>
    </row>
    <row r="56" spans="1:8">
      <c r="A56" s="1" t="s">
        <v>33</v>
      </c>
      <c r="B56" s="1">
        <v>1</v>
      </c>
      <c r="C56" s="1" t="s">
        <v>13</v>
      </c>
      <c r="D56" s="1">
        <v>456.25650000000002</v>
      </c>
      <c r="E56" s="1" t="s">
        <v>2</v>
      </c>
    </row>
    <row r="57" spans="1:8">
      <c r="A57" s="1" t="s">
        <v>33</v>
      </c>
      <c r="B57" s="1">
        <v>1</v>
      </c>
      <c r="C57" s="1" t="s">
        <v>13</v>
      </c>
      <c r="D57" s="1">
        <v>459.27530000000002</v>
      </c>
      <c r="E57" s="1" t="s">
        <v>4</v>
      </c>
    </row>
    <row r="58" spans="1:8">
      <c r="A58" s="1" t="s">
        <v>34</v>
      </c>
      <c r="B58" s="1">
        <v>1</v>
      </c>
      <c r="C58" s="1" t="s">
        <v>15</v>
      </c>
      <c r="D58" s="1">
        <v>555.32489999999996</v>
      </c>
      <c r="E58" s="1" t="s">
        <v>2</v>
      </c>
    </row>
    <row r="59" spans="1:8">
      <c r="A59" s="1" t="s">
        <v>34</v>
      </c>
      <c r="B59" s="1">
        <v>1</v>
      </c>
      <c r="C59" s="1" t="s">
        <v>15</v>
      </c>
      <c r="D59" s="1">
        <v>558.34379999999999</v>
      </c>
      <c r="E59" s="1" t="s">
        <v>4</v>
      </c>
    </row>
    <row r="60" spans="1:8">
      <c r="A60" s="19" t="s">
        <v>30</v>
      </c>
      <c r="B60" s="20" t="s">
        <v>1</v>
      </c>
      <c r="C60" s="20" t="s">
        <v>24</v>
      </c>
      <c r="D60" s="21" t="s">
        <v>0</v>
      </c>
      <c r="E60" s="20" t="s">
        <v>25</v>
      </c>
      <c r="F60" s="20" t="s">
        <v>60</v>
      </c>
      <c r="G60" s="20" t="s">
        <v>26</v>
      </c>
      <c r="H60" s="20" t="s">
        <v>27</v>
      </c>
    </row>
    <row r="61" spans="1:8">
      <c r="A61" s="1" t="s">
        <v>31</v>
      </c>
      <c r="B61" s="1">
        <v>4</v>
      </c>
      <c r="C61" s="1" t="s">
        <v>3</v>
      </c>
      <c r="D61" s="1">
        <v>495.7774</v>
      </c>
      <c r="E61" s="1" t="s">
        <v>2</v>
      </c>
      <c r="F61" s="1">
        <v>497.28680000000003</v>
      </c>
      <c r="G61" s="3">
        <v>13</v>
      </c>
      <c r="H61" s="3">
        <v>15</v>
      </c>
    </row>
    <row r="62" spans="1:8">
      <c r="A62" s="1" t="s">
        <v>31</v>
      </c>
      <c r="B62" s="1">
        <v>4</v>
      </c>
      <c r="C62" s="1" t="s">
        <v>3</v>
      </c>
      <c r="D62" s="1">
        <v>498.7962</v>
      </c>
      <c r="E62" s="1" t="s">
        <v>4</v>
      </c>
    </row>
    <row r="63" spans="1:8">
      <c r="A63" s="1" t="s">
        <v>35</v>
      </c>
      <c r="B63" s="1">
        <v>1</v>
      </c>
      <c r="C63" s="1" t="s">
        <v>6</v>
      </c>
      <c r="D63" s="1">
        <v>544.34529999999995</v>
      </c>
      <c r="E63" s="1" t="s">
        <v>2</v>
      </c>
    </row>
    <row r="64" spans="1:8">
      <c r="A64" s="1" t="s">
        <v>35</v>
      </c>
      <c r="B64" s="1">
        <v>1</v>
      </c>
      <c r="C64" s="1" t="s">
        <v>6</v>
      </c>
      <c r="D64" s="1">
        <v>547.36419999999998</v>
      </c>
      <c r="E64" s="1" t="s">
        <v>4</v>
      </c>
    </row>
    <row r="65" spans="1:5">
      <c r="A65" s="1" t="s">
        <v>37</v>
      </c>
      <c r="B65" s="1">
        <v>1</v>
      </c>
      <c r="C65" s="1" t="s">
        <v>17</v>
      </c>
      <c r="D65" s="1">
        <v>657.42939999999999</v>
      </c>
      <c r="E65" s="1" t="s">
        <v>2</v>
      </c>
    </row>
    <row r="66" spans="1:5">
      <c r="A66" s="1" t="s">
        <v>37</v>
      </c>
      <c r="B66" s="1">
        <v>1</v>
      </c>
      <c r="C66" s="1" t="s">
        <v>17</v>
      </c>
      <c r="D66" s="1">
        <v>660.44820000000004</v>
      </c>
      <c r="E66" s="1" t="s">
        <v>4</v>
      </c>
    </row>
    <row r="67" spans="1:5">
      <c r="A67" s="1" t="s">
        <v>36</v>
      </c>
      <c r="B67" s="1">
        <v>1</v>
      </c>
      <c r="C67" s="1" t="s">
        <v>22</v>
      </c>
      <c r="D67" s="1">
        <v>788.46990000000005</v>
      </c>
      <c r="E67" s="1" t="s">
        <v>2</v>
      </c>
    </row>
    <row r="68" spans="1:5">
      <c r="A68" s="1" t="s">
        <v>36</v>
      </c>
      <c r="B68" s="1">
        <v>1</v>
      </c>
      <c r="C68" s="1" t="s">
        <v>22</v>
      </c>
      <c r="D68" s="1">
        <v>791.48869999999999</v>
      </c>
      <c r="E68" s="1" t="s">
        <v>4</v>
      </c>
    </row>
    <row r="71" spans="1:5" s="1" customFormat="1" ht="18" customHeight="1"/>
    <row r="72" spans="1:5" s="1" customFormat="1" ht="18" customHeight="1"/>
    <row r="73" spans="1:5" s="1" customFormat="1" ht="18" customHeight="1"/>
    <row r="74" spans="1:5" s="1" customFormat="1" ht="18" customHeight="1"/>
    <row r="75" spans="1:5" s="1" customFormat="1" ht="18" customHeight="1"/>
    <row r="76" spans="1:5" s="1" customFormat="1" ht="18" customHeight="1"/>
    <row r="77" spans="1:5" s="1" customFormat="1" ht="18" customHeight="1"/>
    <row r="78" spans="1:5" s="1" customFormat="1" ht="18" customHeight="1"/>
    <row r="79" spans="1:5" s="1" customFormat="1" ht="18" customHeight="1"/>
    <row r="80" spans="1:5" s="1" customFormat="1" ht="18" customHeight="1"/>
  </sheetData>
  <conditionalFormatting sqref="A31:H31">
    <cfRule type="duplicateValues" dxfId="1" priority="11"/>
  </conditionalFormatting>
  <conditionalFormatting sqref="A42:H42">
    <cfRule type="duplicateValues" dxfId="0" priority="13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EC331-6A1E-49BB-8519-AD78384AD523}">
  <dimension ref="A1:I37"/>
  <sheetViews>
    <sheetView workbookViewId="0">
      <selection activeCell="G36" sqref="G36"/>
    </sheetView>
  </sheetViews>
  <sheetFormatPr defaultColWidth="12.42578125" defaultRowHeight="15"/>
  <cols>
    <col min="1" max="5" width="14.42578125" customWidth="1"/>
    <col min="6" max="6" width="2" customWidth="1"/>
    <col min="7" max="9" width="14.42578125" customWidth="1"/>
    <col min="10" max="10" width="2.85546875" customWidth="1"/>
    <col min="11" max="12" width="12.42578125" customWidth="1"/>
  </cols>
  <sheetData>
    <row r="1" spans="1:9">
      <c r="A1" s="86" t="s">
        <v>100</v>
      </c>
      <c r="B1" s="86"/>
      <c r="C1" s="86"/>
      <c r="D1" s="86"/>
      <c r="E1" s="86"/>
      <c r="F1" s="86"/>
      <c r="G1" s="86"/>
      <c r="H1" s="86"/>
      <c r="I1" s="86"/>
    </row>
    <row r="2" spans="1:9">
      <c r="C2" s="87" t="s">
        <v>101</v>
      </c>
      <c r="D2" s="87"/>
      <c r="E2" s="87"/>
      <c r="F2" s="68"/>
      <c r="G2" s="87" t="s">
        <v>102</v>
      </c>
      <c r="H2" s="87"/>
      <c r="I2" s="87"/>
    </row>
    <row r="3" spans="1:9">
      <c r="C3" s="88" t="s">
        <v>103</v>
      </c>
      <c r="D3" s="88"/>
      <c r="E3" s="88"/>
      <c r="F3" s="69"/>
      <c r="G3" s="88" t="s">
        <v>103</v>
      </c>
      <c r="H3" s="88"/>
      <c r="I3" s="88"/>
    </row>
    <row r="4" spans="1:9" ht="15.75">
      <c r="A4" s="56" t="s">
        <v>92</v>
      </c>
      <c r="B4" s="56" t="s">
        <v>104</v>
      </c>
      <c r="C4" s="70" t="s">
        <v>105</v>
      </c>
      <c r="D4" s="70" t="s">
        <v>76</v>
      </c>
      <c r="E4" s="70" t="s">
        <v>77</v>
      </c>
      <c r="F4" s="69"/>
      <c r="G4" s="70" t="s">
        <v>105</v>
      </c>
      <c r="H4" s="70" t="s">
        <v>76</v>
      </c>
      <c r="I4" s="70" t="s">
        <v>77</v>
      </c>
    </row>
    <row r="5" spans="1:9" ht="15.75">
      <c r="A5" s="60" t="s">
        <v>28</v>
      </c>
      <c r="B5" s="63">
        <v>1</v>
      </c>
      <c r="C5" s="62">
        <v>0.99071999999999993</v>
      </c>
      <c r="D5" s="62">
        <v>0.54215999999999998</v>
      </c>
      <c r="E5" s="62">
        <v>0.67344000000000004</v>
      </c>
      <c r="F5" s="60"/>
      <c r="G5" s="71">
        <v>8.1467482625915931E-3</v>
      </c>
      <c r="H5" s="65">
        <v>2.2482166696590481E-2</v>
      </c>
      <c r="I5" s="65">
        <v>2.0541239654380063E-2</v>
      </c>
    </row>
    <row r="6" spans="1:9" ht="15.75">
      <c r="B6" s="63">
        <v>2</v>
      </c>
      <c r="C6" s="62">
        <v>1.3039200000000002</v>
      </c>
      <c r="D6" s="62">
        <v>0.83855999999999997</v>
      </c>
      <c r="E6" s="62">
        <v>0.94944000000000006</v>
      </c>
      <c r="F6" s="60"/>
      <c r="G6" s="71">
        <v>9.5578262741704782E-3</v>
      </c>
      <c r="H6" s="65">
        <v>2.2643051620634999E-2</v>
      </c>
      <c r="I6" s="65">
        <v>2.0347124572948665E-2</v>
      </c>
    </row>
    <row r="7" spans="1:9" ht="15.75">
      <c r="B7" s="63">
        <v>3</v>
      </c>
      <c r="C7" s="62">
        <v>0.60455999999999999</v>
      </c>
      <c r="D7" s="62">
        <v>1.0948800000000001</v>
      </c>
      <c r="E7" s="62">
        <v>1.2023999999999999</v>
      </c>
      <c r="F7" s="60"/>
      <c r="G7" s="71">
        <v>6.2779837011457344E-3</v>
      </c>
      <c r="H7" s="65">
        <v>5.1760514060578314E-2</v>
      </c>
      <c r="I7" s="65">
        <v>3.3470958809910259E-2</v>
      </c>
    </row>
    <row r="8" spans="1:9" ht="15.75">
      <c r="B8" s="63">
        <v>4</v>
      </c>
      <c r="C8" s="62">
        <v>0.55031999999999992</v>
      </c>
      <c r="D8" s="62">
        <v>1.0533600000000001</v>
      </c>
      <c r="E8" s="62">
        <v>0.89232</v>
      </c>
      <c r="F8" s="60"/>
      <c r="G8" s="71">
        <v>8.5606988574071677E-4</v>
      </c>
      <c r="H8" s="65">
        <v>4.5657060572838228E-3</v>
      </c>
      <c r="I8" s="65">
        <v>1.1203581277248447E-2</v>
      </c>
    </row>
    <row r="9" spans="1:9" ht="15.75">
      <c r="B9" s="63">
        <v>5</v>
      </c>
      <c r="C9" s="62">
        <v>0.80064000000000002</v>
      </c>
      <c r="D9" s="62">
        <v>0.86831999999999998</v>
      </c>
      <c r="E9" s="62">
        <v>0.98855999999999988</v>
      </c>
      <c r="F9" s="60"/>
      <c r="G9" s="71">
        <v>2.4802024727067495E-3</v>
      </c>
      <c r="H9" s="65">
        <v>2.4727618652886293E-2</v>
      </c>
      <c r="I9" s="65">
        <v>1.645476551614667E-2</v>
      </c>
    </row>
    <row r="10" spans="1:9" ht="15.75">
      <c r="B10" s="63">
        <v>6</v>
      </c>
      <c r="C10" s="62">
        <v>0.14760000000000001</v>
      </c>
      <c r="D10" s="62">
        <v>0.73031999999999997</v>
      </c>
      <c r="E10" s="62">
        <v>0.60263999999999995</v>
      </c>
      <c r="F10" s="60"/>
      <c r="G10" s="71">
        <v>6.704700483854784E-4</v>
      </c>
      <c r="H10" s="65">
        <v>1.0651556187404768E-2</v>
      </c>
      <c r="I10" s="65">
        <v>7.9630703776226042E-3</v>
      </c>
    </row>
    <row r="11" spans="1:9" ht="15.75">
      <c r="B11" s="63"/>
      <c r="C11" s="60"/>
      <c r="D11" s="60"/>
      <c r="E11" s="60"/>
      <c r="F11" s="60"/>
      <c r="G11" s="60"/>
      <c r="H11" s="60"/>
      <c r="I11" s="60"/>
    </row>
    <row r="12" spans="1:9" ht="15.75">
      <c r="B12" s="63" t="s">
        <v>106</v>
      </c>
      <c r="C12" s="62">
        <f>AVERAGE(C5:C10)</f>
        <v>0.73296000000000017</v>
      </c>
      <c r="D12" s="62">
        <f>AVERAGE(D5:D10)</f>
        <v>0.85460000000000003</v>
      </c>
      <c r="E12" s="62">
        <f>AVERAGE(E5:E10)</f>
        <v>0.88479999999999992</v>
      </c>
      <c r="F12" s="60"/>
      <c r="G12" s="71">
        <f>AVERAGE(G5:G10)</f>
        <v>4.6648834407901256E-3</v>
      </c>
      <c r="H12" s="65">
        <f>AVERAGE(H5:H10)</f>
        <v>2.280510221256311E-2</v>
      </c>
      <c r="I12" s="65">
        <f>AVERAGE(I5:I10)</f>
        <v>1.8330123368042787E-2</v>
      </c>
    </row>
    <row r="13" spans="1:9" ht="15.75">
      <c r="B13" s="63" t="s">
        <v>74</v>
      </c>
      <c r="C13" s="62">
        <f>STDEV(C5:C10)</f>
        <v>0.39736793549555538</v>
      </c>
      <c r="D13" s="62">
        <f>STDEV(D5:D10)</f>
        <v>0.20530455815690021</v>
      </c>
      <c r="E13" s="62">
        <f>STDEV(E5:E10)</f>
        <v>0.21916117028342397</v>
      </c>
      <c r="F13" s="60"/>
      <c r="G13" s="71">
        <f>STDEV(G5:G10)</f>
        <v>3.844518035770972E-3</v>
      </c>
      <c r="H13" s="65">
        <f>STDEV(H5:H10)</f>
        <v>1.6264235276139936E-2</v>
      </c>
      <c r="I13" s="65">
        <f>STDEV(I5:I10)</f>
        <v>8.944077190193734E-3</v>
      </c>
    </row>
    <row r="14" spans="1:9" ht="15.75">
      <c r="B14" s="63"/>
      <c r="C14" s="60"/>
      <c r="D14" s="60"/>
      <c r="E14" s="60"/>
      <c r="F14" s="60"/>
      <c r="G14" s="60"/>
      <c r="H14" s="60"/>
      <c r="I14" s="60"/>
    </row>
    <row r="15" spans="1:9" ht="15.75">
      <c r="A15" s="60" t="s">
        <v>30</v>
      </c>
      <c r="B15" s="63">
        <v>1</v>
      </c>
      <c r="C15" s="62" t="s">
        <v>107</v>
      </c>
      <c r="D15" s="62">
        <v>1.1275200000000001</v>
      </c>
      <c r="E15" s="62">
        <v>1.2724799999999998</v>
      </c>
      <c r="F15" s="60"/>
      <c r="G15" s="71" t="s">
        <v>107</v>
      </c>
      <c r="H15" s="71">
        <v>1.6116269019119792E-2</v>
      </c>
      <c r="I15" s="65">
        <v>6.304439751980967E-2</v>
      </c>
    </row>
    <row r="16" spans="1:9" ht="15.75">
      <c r="B16" s="63">
        <v>2</v>
      </c>
      <c r="C16" s="62" t="s">
        <v>107</v>
      </c>
      <c r="D16" s="62">
        <v>0.46679999999999999</v>
      </c>
      <c r="E16" s="62">
        <v>0.67271999999999998</v>
      </c>
      <c r="F16" s="60"/>
      <c r="G16" s="71" t="s">
        <v>107</v>
      </c>
      <c r="H16" s="71">
        <v>1.6456741883998096E-3</v>
      </c>
      <c r="I16" s="65">
        <v>1.3670898298493142E-2</v>
      </c>
    </row>
    <row r="17" spans="1:9" ht="15.75">
      <c r="B17" s="63">
        <v>3</v>
      </c>
      <c r="C17" s="62" t="s">
        <v>107</v>
      </c>
      <c r="D17" s="62">
        <v>0.74615999999999993</v>
      </c>
      <c r="E17" s="62">
        <v>1.0214400000000001</v>
      </c>
      <c r="F17" s="60"/>
      <c r="G17" s="71" t="s">
        <v>107</v>
      </c>
      <c r="H17" s="71">
        <v>8.4233860765906676E-3</v>
      </c>
      <c r="I17" s="65">
        <v>7.6722270698880116E-2</v>
      </c>
    </row>
    <row r="18" spans="1:9" ht="15.75">
      <c r="B18" s="63">
        <v>4</v>
      </c>
      <c r="C18" s="62" t="s">
        <v>107</v>
      </c>
      <c r="D18" s="62">
        <v>0.85728000000000004</v>
      </c>
      <c r="E18" s="62">
        <v>1.4747999999999999</v>
      </c>
      <c r="F18" s="60"/>
      <c r="G18" s="71" t="s">
        <v>107</v>
      </c>
      <c r="H18" s="71">
        <v>2.0001632844409271E-3</v>
      </c>
      <c r="I18" s="65">
        <v>4.4411625567726348E-2</v>
      </c>
    </row>
    <row r="19" spans="1:9" ht="15.75">
      <c r="B19" s="63">
        <v>5</v>
      </c>
      <c r="C19" s="62" t="s">
        <v>107</v>
      </c>
      <c r="D19" s="62">
        <v>1.84152</v>
      </c>
      <c r="E19" s="62">
        <v>1.72824</v>
      </c>
      <c r="F19" s="60"/>
      <c r="G19" s="71" t="s">
        <v>107</v>
      </c>
      <c r="H19" s="71">
        <v>1.5225687401894214E-2</v>
      </c>
      <c r="I19" s="65">
        <v>2.9371108837898372E-2</v>
      </c>
    </row>
    <row r="20" spans="1:9" ht="15.75">
      <c r="B20" s="63">
        <v>6</v>
      </c>
      <c r="C20" s="62" t="s">
        <v>107</v>
      </c>
      <c r="D20" s="62">
        <v>0.76751999999999998</v>
      </c>
      <c r="E20" s="62">
        <v>0.70775999999999994</v>
      </c>
      <c r="F20" s="60"/>
      <c r="G20" s="71" t="s">
        <v>107</v>
      </c>
      <c r="H20" s="71">
        <v>2.619126839259529E-2</v>
      </c>
      <c r="I20" s="65">
        <v>3.4091585415935516E-2</v>
      </c>
    </row>
    <row r="21" spans="1:9" ht="15.75">
      <c r="B21" s="63"/>
      <c r="C21" s="60"/>
      <c r="D21" s="60"/>
      <c r="E21" s="60"/>
      <c r="F21" s="60"/>
      <c r="G21" s="60"/>
      <c r="H21" s="60"/>
      <c r="I21" s="60"/>
    </row>
    <row r="22" spans="1:9" ht="15.75">
      <c r="B22" s="63" t="s">
        <v>106</v>
      </c>
      <c r="C22" s="62" t="s">
        <v>107</v>
      </c>
      <c r="D22" s="62">
        <f>AVERAGE(D15:D20)</f>
        <v>0.9678000000000001</v>
      </c>
      <c r="E22" s="62">
        <f>AVERAGE(E15:E20)</f>
        <v>1.1462399999999999</v>
      </c>
      <c r="F22" s="60"/>
      <c r="G22" s="71" t="s">
        <v>107</v>
      </c>
      <c r="H22" s="71">
        <f>AVERAGE(H15:H20)</f>
        <v>1.1600408060506785E-2</v>
      </c>
      <c r="I22" s="65">
        <f>AVERAGE(I15:I20)</f>
        <v>4.355198105645719E-2</v>
      </c>
    </row>
    <row r="23" spans="1:9" ht="15.75">
      <c r="B23" s="63" t="s">
        <v>74</v>
      </c>
      <c r="C23" s="62" t="s">
        <v>107</v>
      </c>
      <c r="D23" s="62">
        <f>STDEV(D15:D20)</f>
        <v>0.47777592136900277</v>
      </c>
      <c r="E23" s="62">
        <f>STDEV(E15:E20)</f>
        <v>0.42300665526679371</v>
      </c>
      <c r="F23" s="60"/>
      <c r="G23" s="71" t="s">
        <v>107</v>
      </c>
      <c r="H23" s="71">
        <f>STDEV(H15:H20)</f>
        <v>9.4634428263953643E-3</v>
      </c>
      <c r="I23" s="65">
        <f>STDEV(I15:I20)</f>
        <v>2.3084352850237546E-2</v>
      </c>
    </row>
    <row r="24" spans="1:9" ht="15.75">
      <c r="B24" s="63"/>
      <c r="C24" s="60"/>
      <c r="D24" s="60"/>
      <c r="E24" s="60"/>
      <c r="F24" s="60"/>
      <c r="G24" s="60"/>
      <c r="H24" s="60"/>
      <c r="I24" s="60"/>
    </row>
    <row r="25" spans="1:9" ht="15.75">
      <c r="B25" s="63"/>
      <c r="C25" s="72" t="s">
        <v>77</v>
      </c>
      <c r="D25" s="72" t="s">
        <v>78</v>
      </c>
      <c r="E25" s="73" t="s">
        <v>108</v>
      </c>
      <c r="F25" s="68"/>
      <c r="G25" s="72" t="s">
        <v>77</v>
      </c>
      <c r="H25" s="72" t="s">
        <v>78</v>
      </c>
      <c r="I25" s="73" t="s">
        <v>108</v>
      </c>
    </row>
    <row r="26" spans="1:9" ht="15.75">
      <c r="A26" s="60" t="s">
        <v>39</v>
      </c>
      <c r="B26" s="63">
        <v>1</v>
      </c>
      <c r="C26" s="62">
        <v>0.57911999999999997</v>
      </c>
      <c r="D26" s="62">
        <v>0.54047999999999996</v>
      </c>
      <c r="E26" s="66">
        <v>0.32784000000000002</v>
      </c>
      <c r="F26" s="60"/>
      <c r="G26" s="71">
        <v>1.2417359457086974E-2</v>
      </c>
      <c r="H26" s="65">
        <v>5.4080115922796608E-2</v>
      </c>
      <c r="I26" s="71">
        <v>3.593144760027239E-3</v>
      </c>
    </row>
    <row r="27" spans="1:9" ht="15.75">
      <c r="B27" s="63">
        <v>2</v>
      </c>
      <c r="C27" s="62">
        <v>0.45263999999999999</v>
      </c>
      <c r="D27" s="62">
        <v>0.99719999999999998</v>
      </c>
      <c r="E27" s="66">
        <v>0.93623999999999996</v>
      </c>
      <c r="F27" s="60"/>
      <c r="G27" s="71">
        <v>5.5026534770445607E-3</v>
      </c>
      <c r="H27" s="65">
        <v>7.0316384537093893E-2</v>
      </c>
      <c r="I27" s="71">
        <v>1.0250390107177706E-2</v>
      </c>
    </row>
    <row r="28" spans="1:9" ht="15.75">
      <c r="B28" s="63">
        <v>3</v>
      </c>
      <c r="C28" s="62">
        <v>0.18864000000000003</v>
      </c>
      <c r="D28" s="62">
        <v>0.42143999999999998</v>
      </c>
      <c r="E28" s="66">
        <v>0.33960000000000001</v>
      </c>
      <c r="F28" s="60"/>
      <c r="G28" s="71">
        <v>3.8322249931385115E-3</v>
      </c>
      <c r="H28" s="65">
        <v>4.5123175461545546E-2</v>
      </c>
      <c r="I28" s="71">
        <v>2.4269864372220801E-3</v>
      </c>
    </row>
    <row r="29" spans="1:9" ht="15.75">
      <c r="B29" s="63">
        <v>4</v>
      </c>
      <c r="C29" s="62">
        <v>0.54791999999999996</v>
      </c>
      <c r="D29" s="62">
        <v>0.77832000000000001</v>
      </c>
      <c r="E29" s="66">
        <v>0.56472</v>
      </c>
      <c r="F29" s="60"/>
      <c r="G29" s="71">
        <v>1.217966096005562E-2</v>
      </c>
      <c r="H29" s="65">
        <v>6.3138487678851926E-2</v>
      </c>
      <c r="I29" s="71">
        <v>2.4481998601556948E-3</v>
      </c>
    </row>
    <row r="30" spans="1:9" ht="15.75">
      <c r="B30" s="63">
        <v>5</v>
      </c>
      <c r="C30" s="62">
        <v>0.93335999999999997</v>
      </c>
      <c r="D30" s="62">
        <v>0.95423999999999998</v>
      </c>
      <c r="E30" s="66">
        <v>0.94799999999999995</v>
      </c>
      <c r="F30" s="60"/>
      <c r="G30" s="71">
        <v>7.6087100301592625E-3</v>
      </c>
      <c r="H30" s="65">
        <v>9.3544969928922903E-2</v>
      </c>
      <c r="I30" s="71">
        <v>9.6838127656572407E-3</v>
      </c>
    </row>
    <row r="31" spans="1:9" ht="15.75">
      <c r="B31" s="63">
        <v>6</v>
      </c>
      <c r="C31" s="62">
        <v>0.42167999999999994</v>
      </c>
      <c r="D31" s="62">
        <v>0.42264000000000002</v>
      </c>
      <c r="E31" s="66">
        <v>0.31247999999999998</v>
      </c>
      <c r="F31" s="60"/>
      <c r="G31" s="71">
        <v>1.3990695196851657E-2</v>
      </c>
      <c r="H31" s="65">
        <v>4.7761908225134986E-2</v>
      </c>
      <c r="I31" s="71">
        <v>4.303558980523539E-3</v>
      </c>
    </row>
    <row r="32" spans="1:9" ht="15.75">
      <c r="B32" s="63"/>
      <c r="C32" s="60"/>
      <c r="D32" s="60"/>
      <c r="E32" s="60"/>
      <c r="F32" s="60"/>
      <c r="G32" s="74"/>
      <c r="H32" s="60"/>
      <c r="I32" s="60"/>
    </row>
    <row r="33" spans="2:9" ht="15.75">
      <c r="B33" s="63" t="s">
        <v>106</v>
      </c>
      <c r="C33" s="62">
        <f>AVERAGE(C26:C31)</f>
        <v>0.52056000000000002</v>
      </c>
      <c r="D33" s="62">
        <f>AVERAGE(D26:D31)</f>
        <v>0.68572</v>
      </c>
      <c r="E33" s="62">
        <f>AVERAGE(E26:E31)</f>
        <v>0.57147999999999988</v>
      </c>
      <c r="F33" s="60"/>
      <c r="G33" s="71">
        <f>AVERAGE(G26:G31)</f>
        <v>9.2552173523894315E-3</v>
      </c>
      <c r="H33" s="65">
        <f>AVERAGE(H26:H31)</f>
        <v>6.2327506959057644E-2</v>
      </c>
      <c r="I33" s="71">
        <f>AVERAGE(I26:I31)</f>
        <v>5.45101548512725E-3</v>
      </c>
    </row>
    <row r="34" spans="2:9" ht="15.75">
      <c r="B34" s="63" t="s">
        <v>74</v>
      </c>
      <c r="C34" s="62">
        <f>STDEV(C26:C31)</f>
        <v>0.24459883499313723</v>
      </c>
      <c r="D34" s="62">
        <f>STDEV(D26:D31)</f>
        <v>0.25994122535681002</v>
      </c>
      <c r="E34" s="62">
        <f>STDEV(E26:E31)</f>
        <v>0.30168614472660177</v>
      </c>
      <c r="F34" s="60"/>
      <c r="G34" s="71">
        <f>STDEV(G26:G31)</f>
        <v>4.1755917340972892E-3</v>
      </c>
      <c r="H34" s="65">
        <f>STDEV(H26:H31)</f>
        <v>1.7973174436468217E-2</v>
      </c>
      <c r="I34" s="71">
        <f>STDEV(I26:I31)</f>
        <v>3.5743688394493543E-3</v>
      </c>
    </row>
    <row r="35" spans="2:9" ht="15.75">
      <c r="B35" s="60"/>
      <c r="C35" s="60"/>
      <c r="D35" s="60"/>
      <c r="E35" s="60"/>
      <c r="F35" s="60"/>
      <c r="G35" s="60"/>
      <c r="H35" s="60"/>
      <c r="I35" s="60"/>
    </row>
    <row r="37" spans="2:9" ht="15.75">
      <c r="G37" s="60"/>
      <c r="H37" s="60"/>
      <c r="I37" s="60"/>
    </row>
  </sheetData>
  <mergeCells count="5">
    <mergeCell ref="A1:I1"/>
    <mergeCell ref="C2:E2"/>
    <mergeCell ref="G2:I2"/>
    <mergeCell ref="C3:E3"/>
    <mergeCell ref="G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EB89D-812D-DC42-8C37-6E7A9766B5F5}">
  <dimension ref="A1:N11"/>
  <sheetViews>
    <sheetView workbookViewId="0">
      <selection activeCell="J21" sqref="J21"/>
    </sheetView>
  </sheetViews>
  <sheetFormatPr defaultColWidth="11.42578125" defaultRowHeight="15"/>
  <cols>
    <col min="3" max="3" width="11.28515625" customWidth="1"/>
    <col min="4" max="4" width="8" customWidth="1"/>
    <col min="5" max="5" width="11" customWidth="1"/>
    <col min="14" max="14" width="45.140625" style="1" customWidth="1"/>
  </cols>
  <sheetData>
    <row r="1" spans="1:14" ht="20.45" customHeight="1">
      <c r="A1" s="86" t="s">
        <v>98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3"/>
    </row>
    <row r="2" spans="1:14" s="85" customFormat="1" ht="36" customHeight="1">
      <c r="A2" s="84" t="s">
        <v>99</v>
      </c>
      <c r="B2" s="84" t="s">
        <v>52</v>
      </c>
      <c r="C2" s="84" t="s">
        <v>53</v>
      </c>
      <c r="D2" s="84" t="s">
        <v>54</v>
      </c>
      <c r="E2" s="84" t="s">
        <v>124</v>
      </c>
      <c r="F2" s="84" t="s">
        <v>125</v>
      </c>
      <c r="G2" s="84" t="s">
        <v>132</v>
      </c>
      <c r="H2" s="84" t="s">
        <v>126</v>
      </c>
      <c r="I2" s="84" t="s">
        <v>127</v>
      </c>
      <c r="J2" s="84" t="s">
        <v>128</v>
      </c>
      <c r="K2" s="84" t="s">
        <v>129</v>
      </c>
      <c r="L2" s="84" t="s">
        <v>130</v>
      </c>
      <c r="M2" s="84" t="s">
        <v>131</v>
      </c>
      <c r="N2" s="84" t="s">
        <v>116</v>
      </c>
    </row>
    <row r="3" spans="1:14" ht="15.75">
      <c r="A3" s="48">
        <v>1</v>
      </c>
      <c r="B3" s="48" t="s">
        <v>58</v>
      </c>
      <c r="C3" s="48" t="s">
        <v>56</v>
      </c>
      <c r="D3" s="48">
        <v>40</v>
      </c>
      <c r="E3" s="45">
        <f t="shared" ref="E3:E8" si="0">SQRT(F3/G3)</f>
        <v>1.6775003190048692</v>
      </c>
      <c r="F3" s="46">
        <v>86.108623999999992</v>
      </c>
      <c r="G3" s="49">
        <v>30.6</v>
      </c>
      <c r="H3" s="44">
        <v>91</v>
      </c>
      <c r="I3" s="48">
        <v>139</v>
      </c>
      <c r="J3" s="48">
        <v>219</v>
      </c>
      <c r="K3" s="48">
        <v>147</v>
      </c>
      <c r="L3" s="48">
        <v>44</v>
      </c>
      <c r="M3" s="47">
        <v>161.13713900390172</v>
      </c>
      <c r="N3" s="85" t="s">
        <v>117</v>
      </c>
    </row>
    <row r="4" spans="1:14" ht="15.75">
      <c r="A4" s="44">
        <v>2</v>
      </c>
      <c r="B4" s="44" t="s">
        <v>55</v>
      </c>
      <c r="C4" s="44" t="s">
        <v>56</v>
      </c>
      <c r="D4" s="44">
        <v>39</v>
      </c>
      <c r="E4" s="45">
        <f t="shared" si="0"/>
        <v>1.8537035422175538</v>
      </c>
      <c r="F4" s="46">
        <v>110.30256</v>
      </c>
      <c r="G4" s="46">
        <v>32.1</v>
      </c>
      <c r="H4" s="44">
        <v>92</v>
      </c>
      <c r="I4" s="44">
        <v>138</v>
      </c>
      <c r="J4" s="44">
        <v>176</v>
      </c>
      <c r="K4" s="44">
        <v>103</v>
      </c>
      <c r="L4" s="44">
        <v>45</v>
      </c>
      <c r="M4" s="47">
        <v>138.95096897428127</v>
      </c>
      <c r="N4" s="85" t="s">
        <v>118</v>
      </c>
    </row>
    <row r="5" spans="1:14" ht="15.75">
      <c r="A5" s="48">
        <v>3</v>
      </c>
      <c r="B5" s="48" t="s">
        <v>55</v>
      </c>
      <c r="C5" s="48" t="s">
        <v>57</v>
      </c>
      <c r="D5" s="48">
        <v>48</v>
      </c>
      <c r="E5" s="45">
        <f t="shared" si="0"/>
        <v>1.7541115650238257</v>
      </c>
      <c r="F5" s="46">
        <v>91.691839999999999</v>
      </c>
      <c r="G5" s="49">
        <v>29.8</v>
      </c>
      <c r="H5" s="44">
        <v>84</v>
      </c>
      <c r="I5" s="48">
        <v>64</v>
      </c>
      <c r="J5" s="48">
        <v>171</v>
      </c>
      <c r="K5" s="48">
        <v>116</v>
      </c>
      <c r="L5" s="48">
        <v>42</v>
      </c>
      <c r="M5" s="47">
        <v>136.17931312183629</v>
      </c>
      <c r="N5" s="85" t="s">
        <v>120</v>
      </c>
    </row>
    <row r="6" spans="1:14" ht="15.75">
      <c r="A6" s="48">
        <v>4</v>
      </c>
      <c r="B6" s="48" t="s">
        <v>55</v>
      </c>
      <c r="C6" s="48" t="s">
        <v>56</v>
      </c>
      <c r="D6" s="48">
        <v>49</v>
      </c>
      <c r="E6" s="45">
        <f t="shared" si="0"/>
        <v>1.7291928569445159</v>
      </c>
      <c r="F6" s="46">
        <v>94.188400000000001</v>
      </c>
      <c r="G6" s="49">
        <v>31.5</v>
      </c>
      <c r="H6" s="44">
        <v>78</v>
      </c>
      <c r="I6" s="48">
        <v>262</v>
      </c>
      <c r="J6" s="48">
        <v>158</v>
      </c>
      <c r="K6" s="48">
        <v>82</v>
      </c>
      <c r="L6" s="48">
        <v>24</v>
      </c>
      <c r="M6" s="47">
        <v>107.65963288888892</v>
      </c>
      <c r="N6" s="85" t="s">
        <v>121</v>
      </c>
    </row>
    <row r="7" spans="1:14" ht="15.75">
      <c r="A7" s="44">
        <v>5</v>
      </c>
      <c r="B7" s="44" t="s">
        <v>58</v>
      </c>
      <c r="C7" s="44" t="s">
        <v>57</v>
      </c>
      <c r="D7" s="44">
        <v>33</v>
      </c>
      <c r="E7" s="45">
        <f t="shared" si="0"/>
        <v>1.7024513327964885</v>
      </c>
      <c r="F7" s="46">
        <v>85.790880000000001</v>
      </c>
      <c r="G7" s="46">
        <v>29.6</v>
      </c>
      <c r="H7" s="44">
        <v>86</v>
      </c>
      <c r="I7" s="44">
        <v>50</v>
      </c>
      <c r="J7" s="44">
        <v>142</v>
      </c>
      <c r="K7" s="44">
        <v>95</v>
      </c>
      <c r="L7" s="44">
        <v>37</v>
      </c>
      <c r="M7" s="47">
        <v>107.07485884475599</v>
      </c>
      <c r="N7" s="85" t="s">
        <v>122</v>
      </c>
    </row>
    <row r="8" spans="1:14" ht="15.75">
      <c r="A8" s="48">
        <v>6</v>
      </c>
      <c r="B8" s="48" t="s">
        <v>58</v>
      </c>
      <c r="C8" s="48" t="s">
        <v>56</v>
      </c>
      <c r="D8" s="48">
        <v>25</v>
      </c>
      <c r="E8" s="45">
        <f t="shared" si="0"/>
        <v>1.6887829714111584</v>
      </c>
      <c r="F8" s="46">
        <v>75.577680000000001</v>
      </c>
      <c r="G8" s="49">
        <v>26.5</v>
      </c>
      <c r="H8" s="44">
        <v>84</v>
      </c>
      <c r="I8" s="48">
        <v>54</v>
      </c>
      <c r="J8" s="48">
        <v>132</v>
      </c>
      <c r="K8" s="48">
        <v>73</v>
      </c>
      <c r="L8" s="48">
        <v>48</v>
      </c>
      <c r="M8" s="47">
        <v>159.55659732089254</v>
      </c>
      <c r="N8" s="85" t="s">
        <v>123</v>
      </c>
    </row>
    <row r="9" spans="1:14" ht="15.75">
      <c r="N9" s="85"/>
    </row>
    <row r="10" spans="1:14" ht="30">
      <c r="A10" s="50" t="s">
        <v>80</v>
      </c>
      <c r="B10" s="51" t="s">
        <v>81</v>
      </c>
      <c r="C10" s="51" t="s">
        <v>96</v>
      </c>
      <c r="D10" s="50" t="s">
        <v>82</v>
      </c>
      <c r="E10" s="50" t="s">
        <v>83</v>
      </c>
      <c r="F10" s="50" t="s">
        <v>84</v>
      </c>
      <c r="G10" s="52" t="s">
        <v>85</v>
      </c>
      <c r="H10" s="52" t="s">
        <v>86</v>
      </c>
      <c r="I10" s="53" t="s">
        <v>87</v>
      </c>
      <c r="J10" s="53" t="s">
        <v>88</v>
      </c>
      <c r="K10" s="53" t="s">
        <v>89</v>
      </c>
      <c r="L10" s="53" t="s">
        <v>90</v>
      </c>
      <c r="M10" s="53" t="s">
        <v>91</v>
      </c>
    </row>
    <row r="11" spans="1:14" s="1" customFormat="1" ht="14.25">
      <c r="A11" s="1" t="s">
        <v>119</v>
      </c>
    </row>
  </sheetData>
  <mergeCells count="1">
    <mergeCell ref="A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Table1</vt:lpstr>
      <vt:lpstr>SupplTable2</vt:lpstr>
      <vt:lpstr>SupplTable3</vt:lpstr>
      <vt:lpstr>SuppTable4</vt:lpstr>
      <vt:lpstr>Suppl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ha Singh</dc:creator>
  <cp:lastModifiedBy>Sasha Singh</cp:lastModifiedBy>
  <dcterms:created xsi:type="dcterms:W3CDTF">2017-12-08T15:47:25Z</dcterms:created>
  <dcterms:modified xsi:type="dcterms:W3CDTF">2021-01-22T20:33:19Z</dcterms:modified>
</cp:coreProperties>
</file>